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/>
  <mc:AlternateContent xmlns:mc="http://schemas.openxmlformats.org/markup-compatibility/2006">
    <mc:Choice Requires="x15">
      <x15ac:absPath xmlns:x15ac="http://schemas.microsoft.com/office/spreadsheetml/2010/11/ac" url="/Users/yangxueying/Desktop/FastCAP/J neuroscience methods/"/>
    </mc:Choice>
  </mc:AlternateContent>
  <xr:revisionPtr revIDLastSave="0" documentId="13_ncr:1_{EDA52003-B4FB-2149-AD9D-EBB73C8FD5B9}" xr6:coauthVersionLast="47" xr6:coauthVersionMax="47" xr10:uidLastSave="{00000000-0000-0000-0000-000000000000}"/>
  <bookViews>
    <workbookView xWindow="0" yWindow="740" windowWidth="29400" windowHeight="17340" activeTab="4" xr2:uid="{41621E71-8944-4ED3-89CC-3D0FE6EC7386}"/>
  </bookViews>
  <sheets>
    <sheet name="FastCap vs ECAP N1 amp" sheetId="1" r:id="rId1"/>
    <sheet name="FastCap vs ECAP N1 lat" sheetId="2" r:id="rId2"/>
    <sheet name="FastCap  N1 amp test-retest" sheetId="3" r:id="rId3"/>
    <sheet name="FastCap  N1 lat test-retest" sheetId="4" r:id="rId4"/>
    <sheet name="FastCAP, T-level, C-level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98" i="6" l="1"/>
  <c r="A99" i="6" s="1"/>
  <c r="A100" i="6" s="1"/>
  <c r="A101" i="6" s="1"/>
  <c r="A93" i="6"/>
  <c r="A94" i="6" s="1"/>
  <c r="A95" i="6" s="1"/>
  <c r="A96" i="6" s="1"/>
  <c r="A88" i="6"/>
  <c r="A89" i="6" s="1"/>
  <c r="A90" i="6" s="1"/>
  <c r="A91" i="6" s="1"/>
  <c r="A83" i="6"/>
  <c r="A84" i="6" s="1"/>
  <c r="A85" i="6" s="1"/>
  <c r="A86" i="6" s="1"/>
  <c r="A78" i="6"/>
  <c r="A79" i="6" s="1"/>
  <c r="A80" i="6" s="1"/>
  <c r="A81" i="6" s="1"/>
  <c r="A73" i="6"/>
  <c r="A74" i="6" s="1"/>
  <c r="A75" i="6" s="1"/>
  <c r="A76" i="6" s="1"/>
  <c r="A68" i="6"/>
  <c r="A69" i="6" s="1"/>
  <c r="A70" i="6" s="1"/>
  <c r="A71" i="6" s="1"/>
  <c r="A63" i="6"/>
  <c r="A64" i="6" s="1"/>
  <c r="A65" i="6" s="1"/>
  <c r="A66" i="6" s="1"/>
  <c r="A58" i="6"/>
  <c r="A59" i="6" s="1"/>
  <c r="A60" i="6" s="1"/>
  <c r="A61" i="6" s="1"/>
  <c r="A53" i="6"/>
  <c r="A54" i="6" s="1"/>
  <c r="A55" i="6" s="1"/>
  <c r="A56" i="6" s="1"/>
  <c r="A48" i="6"/>
  <c r="A49" i="6" s="1"/>
  <c r="A50" i="6" s="1"/>
  <c r="A51" i="6" s="1"/>
  <c r="A43" i="6"/>
  <c r="A44" i="6" s="1"/>
  <c r="A45" i="6" s="1"/>
  <c r="A46" i="6" s="1"/>
  <c r="A38" i="6"/>
  <c r="A39" i="6" s="1"/>
  <c r="A40" i="6" s="1"/>
  <c r="A41" i="6" s="1"/>
  <c r="A33" i="6"/>
  <c r="A34" i="6" s="1"/>
  <c r="A35" i="6" s="1"/>
  <c r="A36" i="6" s="1"/>
  <c r="A28" i="6"/>
  <c r="A29" i="6" s="1"/>
  <c r="A30" i="6" s="1"/>
  <c r="A31" i="6" s="1"/>
  <c r="A23" i="6"/>
  <c r="A24" i="6" s="1"/>
  <c r="A25" i="6" s="1"/>
  <c r="A26" i="6" s="1"/>
  <c r="A19" i="6"/>
  <c r="A20" i="6" s="1"/>
  <c r="A21" i="6" s="1"/>
  <c r="A18" i="6"/>
  <c r="A13" i="6"/>
  <c r="A14" i="6" s="1"/>
  <c r="A15" i="6" s="1"/>
  <c r="A16" i="6" s="1"/>
  <c r="A8" i="6"/>
  <c r="A9" i="6" s="1"/>
  <c r="A10" i="6" s="1"/>
  <c r="A11" i="6" s="1"/>
  <c r="A3" i="6"/>
  <c r="A4" i="6" s="1"/>
  <c r="A5" i="6" s="1"/>
  <c r="A6" i="6" s="1"/>
  <c r="N104" i="1"/>
  <c r="M104" i="1"/>
  <c r="N103" i="1"/>
  <c r="M103" i="1"/>
  <c r="K104" i="1"/>
  <c r="J104" i="1"/>
  <c r="K103" i="1"/>
  <c r="J103" i="1"/>
  <c r="H104" i="1"/>
  <c r="G104" i="1"/>
  <c r="H103" i="1"/>
  <c r="G103" i="1"/>
  <c r="E104" i="1"/>
  <c r="D104" i="1"/>
  <c r="E103" i="1"/>
  <c r="D103" i="1"/>
  <c r="N104" i="2"/>
  <c r="M104" i="2"/>
  <c r="N103" i="2"/>
  <c r="M103" i="2"/>
  <c r="K104" i="2"/>
  <c r="J104" i="2"/>
  <c r="K103" i="2"/>
  <c r="J103" i="2"/>
  <c r="H104" i="2"/>
  <c r="G104" i="2"/>
  <c r="H103" i="2"/>
  <c r="G103" i="2"/>
  <c r="E104" i="2"/>
  <c r="D104" i="2"/>
  <c r="E103" i="2"/>
  <c r="D103" i="2"/>
  <c r="N104" i="4"/>
  <c r="M104" i="4"/>
  <c r="N103" i="4"/>
  <c r="M103" i="4"/>
  <c r="K104" i="4"/>
  <c r="J104" i="4"/>
  <c r="K103" i="4"/>
  <c r="J103" i="4"/>
  <c r="H104" i="4"/>
  <c r="G104" i="4"/>
  <c r="H103" i="4"/>
  <c r="G103" i="4"/>
  <c r="E104" i="4"/>
  <c r="D104" i="4"/>
  <c r="E103" i="4"/>
  <c r="D103" i="4"/>
  <c r="N104" i="3"/>
  <c r="M104" i="3"/>
  <c r="N103" i="3"/>
  <c r="M103" i="3"/>
  <c r="K104" i="3"/>
  <c r="J104" i="3"/>
  <c r="K103" i="3"/>
  <c r="J103" i="3"/>
  <c r="H104" i="3"/>
  <c r="G104" i="3"/>
  <c r="H103" i="3"/>
  <c r="G103" i="3"/>
  <c r="E104" i="3"/>
  <c r="E103" i="3"/>
  <c r="D104" i="3"/>
  <c r="D103" i="3"/>
  <c r="A98" i="4"/>
  <c r="A99" i="4" s="1"/>
  <c r="A100" i="4" s="1"/>
  <c r="A101" i="4" s="1"/>
  <c r="A93" i="4"/>
  <c r="A94" i="4" s="1"/>
  <c r="A95" i="4" s="1"/>
  <c r="A96" i="4" s="1"/>
  <c r="A88" i="4"/>
  <c r="A89" i="4" s="1"/>
  <c r="A90" i="4" s="1"/>
  <c r="A91" i="4" s="1"/>
  <c r="A83" i="4"/>
  <c r="A84" i="4" s="1"/>
  <c r="A85" i="4" s="1"/>
  <c r="A86" i="4" s="1"/>
  <c r="A78" i="4"/>
  <c r="A79" i="4" s="1"/>
  <c r="A80" i="4" s="1"/>
  <c r="A81" i="4" s="1"/>
  <c r="A73" i="4"/>
  <c r="A74" i="4" s="1"/>
  <c r="A75" i="4" s="1"/>
  <c r="A76" i="4" s="1"/>
  <c r="A68" i="4"/>
  <c r="A69" i="4" s="1"/>
  <c r="A70" i="4" s="1"/>
  <c r="A71" i="4" s="1"/>
  <c r="A63" i="4"/>
  <c r="A64" i="4" s="1"/>
  <c r="A65" i="4" s="1"/>
  <c r="A66" i="4" s="1"/>
  <c r="A58" i="4"/>
  <c r="A59" i="4" s="1"/>
  <c r="A60" i="4" s="1"/>
  <c r="A61" i="4" s="1"/>
  <c r="A53" i="4"/>
  <c r="A54" i="4" s="1"/>
  <c r="A55" i="4" s="1"/>
  <c r="A56" i="4" s="1"/>
  <c r="A48" i="4"/>
  <c r="A49" i="4" s="1"/>
  <c r="A50" i="4" s="1"/>
  <c r="A51" i="4" s="1"/>
  <c r="A43" i="4"/>
  <c r="A44" i="4" s="1"/>
  <c r="A45" i="4" s="1"/>
  <c r="A46" i="4" s="1"/>
  <c r="A38" i="4"/>
  <c r="A39" i="4" s="1"/>
  <c r="A40" i="4" s="1"/>
  <c r="A41" i="4" s="1"/>
  <c r="A33" i="4"/>
  <c r="A34" i="4" s="1"/>
  <c r="A35" i="4" s="1"/>
  <c r="A36" i="4" s="1"/>
  <c r="A28" i="4"/>
  <c r="A29" i="4" s="1"/>
  <c r="A30" i="4" s="1"/>
  <c r="A31" i="4" s="1"/>
  <c r="A23" i="4"/>
  <c r="A24" i="4" s="1"/>
  <c r="A25" i="4" s="1"/>
  <c r="A26" i="4" s="1"/>
  <c r="A18" i="4"/>
  <c r="A19" i="4" s="1"/>
  <c r="A20" i="4" s="1"/>
  <c r="A21" i="4" s="1"/>
  <c r="A13" i="4"/>
  <c r="A14" i="4" s="1"/>
  <c r="A15" i="4" s="1"/>
  <c r="A16" i="4" s="1"/>
  <c r="A8" i="4"/>
  <c r="A9" i="4" s="1"/>
  <c r="A10" i="4" s="1"/>
  <c r="A11" i="4" s="1"/>
  <c r="A3" i="4"/>
  <c r="A4" i="4" s="1"/>
  <c r="A5" i="4" s="1"/>
  <c r="A6" i="4" s="1"/>
  <c r="A98" i="3"/>
  <c r="A99" i="3" s="1"/>
  <c r="A100" i="3" s="1"/>
  <c r="A101" i="3" s="1"/>
  <c r="A93" i="3"/>
  <c r="A94" i="3" s="1"/>
  <c r="A95" i="3" s="1"/>
  <c r="A96" i="3" s="1"/>
  <c r="A88" i="3"/>
  <c r="A89" i="3" s="1"/>
  <c r="A90" i="3" s="1"/>
  <c r="A91" i="3" s="1"/>
  <c r="A83" i="3"/>
  <c r="A84" i="3" s="1"/>
  <c r="A85" i="3" s="1"/>
  <c r="A86" i="3" s="1"/>
  <c r="A78" i="3"/>
  <c r="A79" i="3" s="1"/>
  <c r="A80" i="3" s="1"/>
  <c r="A81" i="3" s="1"/>
  <c r="A73" i="3"/>
  <c r="A74" i="3" s="1"/>
  <c r="A75" i="3" s="1"/>
  <c r="A76" i="3" s="1"/>
  <c r="A68" i="3"/>
  <c r="A69" i="3" s="1"/>
  <c r="A70" i="3" s="1"/>
  <c r="A71" i="3" s="1"/>
  <c r="A63" i="3"/>
  <c r="A64" i="3" s="1"/>
  <c r="A65" i="3" s="1"/>
  <c r="A66" i="3" s="1"/>
  <c r="A58" i="3"/>
  <c r="A59" i="3" s="1"/>
  <c r="A60" i="3" s="1"/>
  <c r="A61" i="3" s="1"/>
  <c r="A53" i="3"/>
  <c r="A54" i="3" s="1"/>
  <c r="A55" i="3" s="1"/>
  <c r="A56" i="3" s="1"/>
  <c r="A48" i="3"/>
  <c r="A49" i="3" s="1"/>
  <c r="A50" i="3" s="1"/>
  <c r="A51" i="3" s="1"/>
  <c r="A43" i="3"/>
  <c r="A44" i="3" s="1"/>
  <c r="A45" i="3" s="1"/>
  <c r="A46" i="3" s="1"/>
  <c r="A38" i="3"/>
  <c r="A39" i="3" s="1"/>
  <c r="A40" i="3" s="1"/>
  <c r="A41" i="3" s="1"/>
  <c r="A33" i="3"/>
  <c r="A34" i="3" s="1"/>
  <c r="A35" i="3" s="1"/>
  <c r="A36" i="3" s="1"/>
  <c r="A28" i="3"/>
  <c r="A29" i="3" s="1"/>
  <c r="A30" i="3" s="1"/>
  <c r="A31" i="3" s="1"/>
  <c r="A23" i="3"/>
  <c r="A24" i="3" s="1"/>
  <c r="A25" i="3" s="1"/>
  <c r="A26" i="3" s="1"/>
  <c r="A18" i="3"/>
  <c r="A19" i="3" s="1"/>
  <c r="A20" i="3" s="1"/>
  <c r="A21" i="3" s="1"/>
  <c r="A13" i="3"/>
  <c r="A14" i="3" s="1"/>
  <c r="A15" i="3" s="1"/>
  <c r="A16" i="3" s="1"/>
  <c r="A8" i="3"/>
  <c r="A9" i="3" s="1"/>
  <c r="A10" i="3" s="1"/>
  <c r="A11" i="3" s="1"/>
  <c r="A3" i="3"/>
  <c r="A4" i="3" s="1"/>
  <c r="A5" i="3" s="1"/>
  <c r="A6" i="3" s="1"/>
  <c r="A98" i="2"/>
  <c r="A99" i="2" s="1"/>
  <c r="A100" i="2" s="1"/>
  <c r="A101" i="2" s="1"/>
  <c r="A93" i="2"/>
  <c r="A94" i="2" s="1"/>
  <c r="A95" i="2" s="1"/>
  <c r="A96" i="2" s="1"/>
  <c r="A88" i="2"/>
  <c r="A89" i="2" s="1"/>
  <c r="A90" i="2" s="1"/>
  <c r="A91" i="2" s="1"/>
  <c r="A83" i="2"/>
  <c r="A84" i="2" s="1"/>
  <c r="A85" i="2" s="1"/>
  <c r="A86" i="2" s="1"/>
  <c r="A78" i="2"/>
  <c r="A79" i="2" s="1"/>
  <c r="A80" i="2" s="1"/>
  <c r="A81" i="2" s="1"/>
  <c r="A73" i="2"/>
  <c r="A74" i="2" s="1"/>
  <c r="A75" i="2" s="1"/>
  <c r="A76" i="2" s="1"/>
  <c r="A68" i="2"/>
  <c r="A69" i="2" s="1"/>
  <c r="A70" i="2" s="1"/>
  <c r="A71" i="2" s="1"/>
  <c r="A63" i="2"/>
  <c r="A64" i="2" s="1"/>
  <c r="A65" i="2" s="1"/>
  <c r="A66" i="2" s="1"/>
  <c r="A58" i="2"/>
  <c r="A59" i="2" s="1"/>
  <c r="A60" i="2" s="1"/>
  <c r="A61" i="2" s="1"/>
  <c r="A53" i="2"/>
  <c r="A54" i="2" s="1"/>
  <c r="A55" i="2" s="1"/>
  <c r="A56" i="2" s="1"/>
  <c r="A48" i="2"/>
  <c r="A49" i="2" s="1"/>
  <c r="A50" i="2" s="1"/>
  <c r="A51" i="2" s="1"/>
  <c r="A43" i="2"/>
  <c r="A44" i="2" s="1"/>
  <c r="A45" i="2" s="1"/>
  <c r="A46" i="2" s="1"/>
  <c r="A38" i="2"/>
  <c r="A39" i="2" s="1"/>
  <c r="A40" i="2" s="1"/>
  <c r="A41" i="2" s="1"/>
  <c r="A33" i="2"/>
  <c r="A34" i="2" s="1"/>
  <c r="A35" i="2" s="1"/>
  <c r="A36" i="2" s="1"/>
  <c r="A28" i="2"/>
  <c r="A29" i="2" s="1"/>
  <c r="A30" i="2" s="1"/>
  <c r="A31" i="2" s="1"/>
  <c r="A23" i="2"/>
  <c r="A24" i="2" s="1"/>
  <c r="A25" i="2" s="1"/>
  <c r="A26" i="2" s="1"/>
  <c r="A18" i="2"/>
  <c r="A19" i="2" s="1"/>
  <c r="A20" i="2" s="1"/>
  <c r="A21" i="2" s="1"/>
  <c r="A13" i="2"/>
  <c r="A14" i="2" s="1"/>
  <c r="A15" i="2" s="1"/>
  <c r="A16" i="2" s="1"/>
  <c r="A8" i="2"/>
  <c r="A9" i="2" s="1"/>
  <c r="A10" i="2" s="1"/>
  <c r="A11" i="2" s="1"/>
  <c r="A3" i="2"/>
  <c r="A4" i="2" s="1"/>
  <c r="A5" i="2" s="1"/>
  <c r="A6" i="2" s="1"/>
  <c r="A98" i="1"/>
  <c r="A99" i="1" s="1"/>
  <c r="A100" i="1" s="1"/>
  <c r="A101" i="1" s="1"/>
  <c r="A93" i="1"/>
  <c r="A94" i="1" s="1"/>
  <c r="A95" i="1" s="1"/>
  <c r="A96" i="1" s="1"/>
  <c r="A88" i="1"/>
  <c r="A89" i="1" s="1"/>
  <c r="A90" i="1" s="1"/>
  <c r="A91" i="1" s="1"/>
  <c r="A83" i="1"/>
  <c r="A84" i="1" s="1"/>
  <c r="A85" i="1" s="1"/>
  <c r="A86" i="1" s="1"/>
  <c r="A78" i="1"/>
  <c r="A79" i="1" s="1"/>
  <c r="A80" i="1" s="1"/>
  <c r="A81" i="1" s="1"/>
  <c r="A73" i="1"/>
  <c r="A74" i="1" s="1"/>
  <c r="A75" i="1" s="1"/>
  <c r="A76" i="1" s="1"/>
  <c r="A68" i="1"/>
  <c r="A69" i="1" s="1"/>
  <c r="A70" i="1" s="1"/>
  <c r="A71" i="1" s="1"/>
  <c r="A63" i="1"/>
  <c r="A64" i="1" s="1"/>
  <c r="A65" i="1" s="1"/>
  <c r="A66" i="1" s="1"/>
  <c r="A58" i="1"/>
  <c r="A59" i="1" s="1"/>
  <c r="A60" i="1" s="1"/>
  <c r="A61" i="1" s="1"/>
  <c r="A53" i="1"/>
  <c r="A54" i="1" s="1"/>
  <c r="A55" i="1" s="1"/>
  <c r="A56" i="1" s="1"/>
  <c r="A48" i="1"/>
  <c r="A49" i="1" s="1"/>
  <c r="A50" i="1" s="1"/>
  <c r="A51" i="1" s="1"/>
  <c r="A43" i="1"/>
  <c r="A44" i="1" s="1"/>
  <c r="A45" i="1" s="1"/>
  <c r="A46" i="1" s="1"/>
  <c r="A38" i="1"/>
  <c r="A39" i="1" s="1"/>
  <c r="A40" i="1" s="1"/>
  <c r="A41" i="1" s="1"/>
  <c r="A33" i="1"/>
  <c r="A34" i="1" s="1"/>
  <c r="A35" i="1" s="1"/>
  <c r="A36" i="1" s="1"/>
  <c r="A28" i="1"/>
  <c r="A29" i="1" s="1"/>
  <c r="A30" i="1" s="1"/>
  <c r="A31" i="1" s="1"/>
  <c r="A23" i="1"/>
  <c r="A24" i="1" s="1"/>
  <c r="A25" i="1" s="1"/>
  <c r="A26" i="1" s="1"/>
  <c r="A18" i="1"/>
  <c r="A19" i="1" s="1"/>
  <c r="A20" i="1" s="1"/>
  <c r="A21" i="1" s="1"/>
  <c r="A13" i="1"/>
  <c r="A14" i="1" s="1"/>
  <c r="A15" i="1" s="1"/>
  <c r="A16" i="1" s="1"/>
  <c r="A8" i="1"/>
  <c r="A9" i="1" s="1"/>
  <c r="A10" i="1" s="1"/>
  <c r="A11" i="1" s="1"/>
  <c r="A3" i="1"/>
  <c r="A4" i="1" s="1"/>
  <c r="A5" i="1" s="1"/>
  <c r="A6" i="1" s="1"/>
</calcChain>
</file>

<file path=xl/sharedStrings.xml><?xml version="1.0" encoding="utf-8"?>
<sst xmlns="http://schemas.openxmlformats.org/spreadsheetml/2006/main" count="161" uniqueCount="54">
  <si>
    <t>Electrode</t>
  </si>
  <si>
    <t>Participant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t>S62</t>
  </si>
  <si>
    <t>S63</t>
  </si>
  <si>
    <t>S64</t>
  </si>
  <si>
    <t>S65</t>
  </si>
  <si>
    <t>FastCAP (CU)</t>
  </si>
  <si>
    <t>Level (CU)</t>
  </si>
  <si>
    <r>
      <t>FastCAP (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Times New Roman"/>
        <family val="1"/>
      </rPr>
      <t>V)</t>
    </r>
  </si>
  <si>
    <r>
      <t>ECAP (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Times New Roman"/>
        <family val="1"/>
      </rPr>
      <t>V)</t>
    </r>
  </si>
  <si>
    <r>
      <t>Test 1 (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Times New Roman"/>
        <family val="1"/>
      </rPr>
      <t>V)</t>
    </r>
  </si>
  <si>
    <r>
      <t>Test 2 (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Times New Roman"/>
        <family val="1"/>
      </rPr>
      <t>V)</t>
    </r>
  </si>
  <si>
    <t>S66</t>
  </si>
  <si>
    <t>S67</t>
  </si>
  <si>
    <t>S68</t>
  </si>
  <si>
    <t>S69</t>
  </si>
  <si>
    <t>S70</t>
  </si>
  <si>
    <t>S71</t>
  </si>
  <si>
    <t>S72</t>
  </si>
  <si>
    <t>S73</t>
  </si>
  <si>
    <t>S74</t>
  </si>
  <si>
    <t>S75</t>
  </si>
  <si>
    <t>S76</t>
  </si>
  <si>
    <t>S77</t>
  </si>
  <si>
    <t>S78</t>
  </si>
  <si>
    <t>S79</t>
  </si>
  <si>
    <t>S80</t>
  </si>
  <si>
    <t>S81</t>
  </si>
  <si>
    <t>S82</t>
  </si>
  <si>
    <t>S83</t>
  </si>
  <si>
    <t>S84</t>
  </si>
  <si>
    <t>T-level (CU)</t>
  </si>
  <si>
    <t>C-level (CU)</t>
  </si>
  <si>
    <t>Test 1 (µs)</t>
    <phoneticPr fontId="5" type="noConversion"/>
  </si>
  <si>
    <t>Test 2 (µs)</t>
    <phoneticPr fontId="5" type="noConversion"/>
  </si>
  <si>
    <r>
      <t>FastCAP (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Times New Roman"/>
        <family val="1"/>
      </rPr>
      <t>V)</t>
    </r>
    <phoneticPr fontId="3" type="noConversion"/>
  </si>
  <si>
    <t>FastCAP (µs)</t>
    <phoneticPr fontId="5" type="noConversion"/>
  </si>
  <si>
    <t>ECAP (µs)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>
    <font>
      <sz val="11"/>
      <color theme="1"/>
      <name val="等线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8"/>
      <name val="等线"/>
      <family val="2"/>
      <scheme val="minor"/>
    </font>
    <font>
      <sz val="10"/>
      <color theme="1"/>
      <name val="Symbol"/>
      <family val="1"/>
      <charset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A5CC9-2359-425D-8AA3-D60BC9C777E7}">
  <dimension ref="A1:N104"/>
  <sheetViews>
    <sheetView workbookViewId="0">
      <selection activeCell="D1" sqref="D1"/>
    </sheetView>
  </sheetViews>
  <sheetFormatPr baseColWidth="10" defaultColWidth="13.5" defaultRowHeight="13"/>
  <cols>
    <col min="1" max="16384" width="13.5" style="2"/>
  </cols>
  <sheetData>
    <row r="1" spans="1:14">
      <c r="A1" s="2" t="s">
        <v>1</v>
      </c>
      <c r="B1" s="2" t="s">
        <v>0</v>
      </c>
      <c r="C1" s="2" t="s">
        <v>23</v>
      </c>
      <c r="D1" s="2" t="s">
        <v>51</v>
      </c>
      <c r="E1" s="2" t="s">
        <v>25</v>
      </c>
      <c r="F1" s="2" t="s">
        <v>23</v>
      </c>
      <c r="G1" s="2" t="s">
        <v>24</v>
      </c>
      <c r="H1" s="2" t="s">
        <v>25</v>
      </c>
      <c r="I1" s="2" t="s">
        <v>23</v>
      </c>
      <c r="J1" s="2" t="s">
        <v>24</v>
      </c>
      <c r="K1" s="2" t="s">
        <v>25</v>
      </c>
      <c r="L1" s="2" t="s">
        <v>23</v>
      </c>
      <c r="M1" s="2" t="s">
        <v>24</v>
      </c>
      <c r="N1" s="2" t="s">
        <v>25</v>
      </c>
    </row>
    <row r="2" spans="1:14">
      <c r="A2" s="1" t="s">
        <v>2</v>
      </c>
      <c r="B2" s="2">
        <v>1</v>
      </c>
      <c r="C2" s="2">
        <v>80</v>
      </c>
      <c r="D2" s="2">
        <v>40</v>
      </c>
      <c r="E2" s="2">
        <v>33</v>
      </c>
      <c r="F2" s="2">
        <v>100</v>
      </c>
      <c r="G2" s="2">
        <v>129</v>
      </c>
      <c r="H2" s="2">
        <v>85</v>
      </c>
      <c r="I2" s="2">
        <v>120</v>
      </c>
      <c r="L2" s="2">
        <v>140</v>
      </c>
    </row>
    <row r="3" spans="1:14">
      <c r="A3" s="1" t="str">
        <f>A2</f>
        <v>S46</v>
      </c>
      <c r="B3" s="2">
        <v>7</v>
      </c>
      <c r="C3" s="2">
        <v>80</v>
      </c>
      <c r="D3" s="2">
        <v>10</v>
      </c>
      <c r="E3" s="2">
        <v>14</v>
      </c>
      <c r="F3" s="2">
        <v>100</v>
      </c>
      <c r="G3" s="2">
        <v>31</v>
      </c>
      <c r="H3" s="2">
        <v>81</v>
      </c>
      <c r="I3" s="2">
        <v>120</v>
      </c>
      <c r="L3" s="2">
        <v>140</v>
      </c>
    </row>
    <row r="4" spans="1:14">
      <c r="A4" s="1" t="str">
        <f>A3</f>
        <v>S46</v>
      </c>
      <c r="B4" s="2">
        <v>13</v>
      </c>
      <c r="C4" s="2">
        <v>80</v>
      </c>
      <c r="F4" s="2">
        <v>100</v>
      </c>
      <c r="G4" s="2">
        <v>68</v>
      </c>
      <c r="H4" s="2">
        <v>47</v>
      </c>
      <c r="I4" s="2">
        <v>120</v>
      </c>
      <c r="J4" s="2">
        <v>108</v>
      </c>
      <c r="K4" s="2">
        <v>114</v>
      </c>
      <c r="L4" s="2">
        <v>140</v>
      </c>
    </row>
    <row r="5" spans="1:14">
      <c r="A5" s="1" t="str">
        <f>A4</f>
        <v>S46</v>
      </c>
      <c r="B5" s="2">
        <v>19</v>
      </c>
      <c r="C5" s="2">
        <v>80</v>
      </c>
      <c r="F5" s="2">
        <v>100</v>
      </c>
      <c r="G5" s="2">
        <v>59</v>
      </c>
      <c r="H5" s="2">
        <v>38</v>
      </c>
      <c r="I5" s="2">
        <v>120</v>
      </c>
      <c r="J5" s="2">
        <v>39</v>
      </c>
      <c r="K5" s="2">
        <v>53</v>
      </c>
      <c r="L5" s="2">
        <v>140</v>
      </c>
      <c r="M5" s="2">
        <v>51</v>
      </c>
      <c r="N5" s="2">
        <v>59</v>
      </c>
    </row>
    <row r="6" spans="1:14">
      <c r="A6" s="1" t="str">
        <f>A5</f>
        <v>S46</v>
      </c>
      <c r="B6" s="2">
        <v>24</v>
      </c>
      <c r="C6" s="2">
        <v>80</v>
      </c>
      <c r="F6" s="2">
        <v>100</v>
      </c>
      <c r="G6" s="2">
        <v>28</v>
      </c>
      <c r="H6" s="2">
        <v>17</v>
      </c>
      <c r="I6" s="2">
        <v>120</v>
      </c>
      <c r="J6" s="2">
        <v>29</v>
      </c>
      <c r="K6" s="2">
        <v>30</v>
      </c>
      <c r="L6" s="2">
        <v>140</v>
      </c>
      <c r="M6" s="2">
        <v>138</v>
      </c>
      <c r="N6" s="2">
        <v>170</v>
      </c>
    </row>
    <row r="7" spans="1:14">
      <c r="A7" s="1" t="s">
        <v>3</v>
      </c>
      <c r="B7" s="2">
        <v>1</v>
      </c>
      <c r="C7" s="2">
        <v>80</v>
      </c>
      <c r="F7" s="2">
        <v>100</v>
      </c>
      <c r="I7" s="2">
        <v>120</v>
      </c>
      <c r="J7" s="2">
        <v>102</v>
      </c>
      <c r="K7" s="2">
        <v>127</v>
      </c>
      <c r="L7" s="2">
        <v>140</v>
      </c>
      <c r="M7" s="2">
        <v>216</v>
      </c>
      <c r="N7" s="2">
        <v>191</v>
      </c>
    </row>
    <row r="8" spans="1:14">
      <c r="A8" s="1" t="str">
        <f>A7</f>
        <v>S47</v>
      </c>
      <c r="B8" s="2">
        <v>7</v>
      </c>
      <c r="C8" s="2">
        <v>80</v>
      </c>
      <c r="F8" s="2">
        <v>100</v>
      </c>
      <c r="I8" s="2">
        <v>120</v>
      </c>
      <c r="J8" s="2">
        <v>102</v>
      </c>
      <c r="K8" s="2">
        <v>100</v>
      </c>
      <c r="L8" s="2">
        <v>140</v>
      </c>
      <c r="M8" s="2">
        <v>146</v>
      </c>
      <c r="N8" s="2">
        <v>156</v>
      </c>
    </row>
    <row r="9" spans="1:14">
      <c r="A9" s="1" t="str">
        <f>A8</f>
        <v>S47</v>
      </c>
      <c r="B9" s="2">
        <v>13</v>
      </c>
      <c r="C9" s="2">
        <v>80</v>
      </c>
      <c r="F9" s="2">
        <v>100</v>
      </c>
      <c r="G9" s="2">
        <v>59</v>
      </c>
      <c r="H9" s="2">
        <v>47</v>
      </c>
      <c r="I9" s="2">
        <v>120</v>
      </c>
      <c r="J9" s="2">
        <v>83</v>
      </c>
      <c r="K9" s="2">
        <v>57</v>
      </c>
      <c r="L9" s="2">
        <v>140</v>
      </c>
      <c r="M9" s="2">
        <v>140</v>
      </c>
      <c r="N9" s="2">
        <v>171</v>
      </c>
    </row>
    <row r="10" spans="1:14">
      <c r="A10" s="1" t="str">
        <f>A9</f>
        <v>S47</v>
      </c>
      <c r="B10" s="2">
        <v>19</v>
      </c>
      <c r="C10" s="2">
        <v>80</v>
      </c>
      <c r="F10" s="2">
        <v>100</v>
      </c>
      <c r="G10" s="2">
        <v>44</v>
      </c>
      <c r="H10" s="2">
        <v>42</v>
      </c>
      <c r="I10" s="2">
        <v>120</v>
      </c>
      <c r="J10" s="2">
        <v>114</v>
      </c>
      <c r="K10" s="2">
        <v>144</v>
      </c>
      <c r="L10" s="2">
        <v>140</v>
      </c>
      <c r="M10" s="2">
        <v>254</v>
      </c>
      <c r="N10" s="2">
        <v>236</v>
      </c>
    </row>
    <row r="11" spans="1:14">
      <c r="A11" s="1" t="str">
        <f>A10</f>
        <v>S47</v>
      </c>
      <c r="B11" s="2">
        <v>24</v>
      </c>
      <c r="C11" s="2">
        <v>80</v>
      </c>
      <c r="D11" s="2">
        <v>50</v>
      </c>
      <c r="E11" s="2">
        <v>69</v>
      </c>
      <c r="F11" s="2">
        <v>100</v>
      </c>
      <c r="G11" s="2">
        <v>148</v>
      </c>
      <c r="H11" s="2">
        <v>100</v>
      </c>
      <c r="I11" s="2">
        <v>120</v>
      </c>
      <c r="J11" s="2">
        <v>234</v>
      </c>
      <c r="K11" s="2">
        <v>220</v>
      </c>
      <c r="L11" s="2">
        <v>140</v>
      </c>
      <c r="M11" s="2">
        <v>292</v>
      </c>
      <c r="N11" s="2">
        <v>230</v>
      </c>
    </row>
    <row r="12" spans="1:14">
      <c r="A12" s="1" t="s">
        <v>4</v>
      </c>
      <c r="B12" s="2">
        <v>1</v>
      </c>
      <c r="C12" s="2">
        <v>80</v>
      </c>
      <c r="D12" s="2">
        <v>40</v>
      </c>
      <c r="E12" s="2">
        <v>43</v>
      </c>
      <c r="F12" s="2">
        <v>100</v>
      </c>
      <c r="G12" s="2">
        <v>358</v>
      </c>
      <c r="H12" s="2">
        <v>443</v>
      </c>
      <c r="I12" s="2">
        <v>120</v>
      </c>
      <c r="J12" s="2">
        <v>1025</v>
      </c>
      <c r="K12" s="2">
        <v>1075</v>
      </c>
      <c r="L12" s="2">
        <v>140</v>
      </c>
      <c r="M12" s="2">
        <v>1614</v>
      </c>
      <c r="N12" s="2">
        <v>1715</v>
      </c>
    </row>
    <row r="13" spans="1:14">
      <c r="A13" s="1" t="str">
        <f>A12</f>
        <v>S48</v>
      </c>
      <c r="B13" s="2">
        <v>7</v>
      </c>
      <c r="C13" s="2">
        <v>80</v>
      </c>
      <c r="F13" s="2">
        <v>100</v>
      </c>
      <c r="G13" s="2">
        <v>143</v>
      </c>
      <c r="H13" s="2">
        <v>118</v>
      </c>
      <c r="I13" s="2">
        <v>120</v>
      </c>
      <c r="J13" s="2">
        <v>375</v>
      </c>
      <c r="K13" s="2">
        <v>338</v>
      </c>
      <c r="L13" s="2">
        <v>140</v>
      </c>
      <c r="M13" s="2">
        <v>1047</v>
      </c>
      <c r="N13" s="2">
        <v>1087</v>
      </c>
    </row>
    <row r="14" spans="1:14">
      <c r="A14" s="1" t="str">
        <f>A13</f>
        <v>S48</v>
      </c>
      <c r="B14" s="2">
        <v>13</v>
      </c>
      <c r="C14" s="2">
        <v>80</v>
      </c>
      <c r="D14" s="2">
        <v>21</v>
      </c>
      <c r="E14" s="2">
        <v>22</v>
      </c>
      <c r="F14" s="2">
        <v>100</v>
      </c>
      <c r="G14" s="2">
        <v>97</v>
      </c>
      <c r="H14" s="2">
        <v>63</v>
      </c>
      <c r="I14" s="2">
        <v>120</v>
      </c>
      <c r="J14" s="2">
        <v>232</v>
      </c>
      <c r="K14" s="2">
        <v>259</v>
      </c>
      <c r="L14" s="2">
        <v>140</v>
      </c>
      <c r="M14" s="2">
        <v>715</v>
      </c>
      <c r="N14" s="2">
        <v>784</v>
      </c>
    </row>
    <row r="15" spans="1:14">
      <c r="A15" s="1" t="str">
        <f>A14</f>
        <v>S48</v>
      </c>
      <c r="B15" s="2">
        <v>19</v>
      </c>
      <c r="C15" s="2">
        <v>80</v>
      </c>
      <c r="D15" s="2">
        <v>9</v>
      </c>
      <c r="E15" s="2">
        <v>22</v>
      </c>
      <c r="F15" s="2">
        <v>100</v>
      </c>
      <c r="G15" s="2">
        <v>28</v>
      </c>
      <c r="H15" s="2">
        <v>30</v>
      </c>
      <c r="I15" s="2">
        <v>120</v>
      </c>
      <c r="J15" s="2">
        <v>115</v>
      </c>
      <c r="K15" s="2">
        <v>134</v>
      </c>
      <c r="L15" s="2">
        <v>140</v>
      </c>
      <c r="M15" s="2">
        <v>386</v>
      </c>
      <c r="N15" s="2">
        <v>425</v>
      </c>
    </row>
    <row r="16" spans="1:14">
      <c r="A16" s="1" t="str">
        <f>A15</f>
        <v>S48</v>
      </c>
      <c r="B16" s="2">
        <v>24</v>
      </c>
      <c r="C16" s="2">
        <v>80</v>
      </c>
      <c r="D16" s="2">
        <v>135</v>
      </c>
      <c r="E16" s="2">
        <v>144</v>
      </c>
      <c r="F16" s="2">
        <v>100</v>
      </c>
      <c r="G16" s="2">
        <v>177</v>
      </c>
      <c r="H16" s="2">
        <v>170</v>
      </c>
      <c r="I16" s="2">
        <v>120</v>
      </c>
      <c r="J16" s="2">
        <v>432</v>
      </c>
      <c r="K16" s="2">
        <v>443</v>
      </c>
      <c r="L16" s="2">
        <v>140</v>
      </c>
      <c r="M16" s="2">
        <v>738</v>
      </c>
      <c r="N16" s="2">
        <v>638</v>
      </c>
    </row>
    <row r="17" spans="1:14">
      <c r="A17" s="1" t="s">
        <v>5</v>
      </c>
      <c r="B17" s="2">
        <v>1</v>
      </c>
      <c r="C17" s="2">
        <v>80</v>
      </c>
      <c r="F17" s="2">
        <v>100</v>
      </c>
      <c r="G17" s="2">
        <v>183</v>
      </c>
      <c r="H17" s="2">
        <v>140</v>
      </c>
      <c r="I17" s="2">
        <v>120</v>
      </c>
      <c r="J17" s="2">
        <v>260</v>
      </c>
      <c r="K17" s="2">
        <v>199</v>
      </c>
      <c r="L17" s="2">
        <v>140</v>
      </c>
      <c r="M17" s="2">
        <v>255</v>
      </c>
      <c r="N17" s="2">
        <v>188</v>
      </c>
    </row>
    <row r="18" spans="1:14">
      <c r="A18" s="1" t="str">
        <f>A17</f>
        <v>S49</v>
      </c>
      <c r="B18" s="2">
        <v>7</v>
      </c>
      <c r="C18" s="2">
        <v>80</v>
      </c>
      <c r="D18" s="2">
        <v>104</v>
      </c>
      <c r="E18" s="2">
        <v>95</v>
      </c>
      <c r="F18" s="2">
        <v>100</v>
      </c>
      <c r="G18" s="2">
        <v>151</v>
      </c>
      <c r="H18" s="2">
        <v>123</v>
      </c>
      <c r="I18" s="2">
        <v>120</v>
      </c>
      <c r="J18" s="2">
        <v>180</v>
      </c>
      <c r="K18" s="2">
        <v>238</v>
      </c>
      <c r="L18" s="2">
        <v>140</v>
      </c>
      <c r="M18" s="2">
        <v>327</v>
      </c>
      <c r="N18" s="2">
        <v>212</v>
      </c>
    </row>
    <row r="19" spans="1:14">
      <c r="A19" s="1" t="str">
        <f>A18</f>
        <v>S49</v>
      </c>
      <c r="B19" s="2">
        <v>13</v>
      </c>
      <c r="C19" s="2">
        <v>80</v>
      </c>
      <c r="F19" s="2">
        <v>100</v>
      </c>
      <c r="G19" s="2">
        <v>126</v>
      </c>
      <c r="H19" s="2">
        <v>74</v>
      </c>
      <c r="I19" s="2">
        <v>120</v>
      </c>
      <c r="J19" s="2">
        <v>357</v>
      </c>
      <c r="K19" s="2">
        <v>404</v>
      </c>
      <c r="L19" s="2">
        <v>140</v>
      </c>
      <c r="M19" s="2">
        <v>833</v>
      </c>
      <c r="N19" s="2">
        <v>873</v>
      </c>
    </row>
    <row r="20" spans="1:14">
      <c r="A20" s="1" t="str">
        <f>A19</f>
        <v>S49</v>
      </c>
      <c r="B20" s="2">
        <v>19</v>
      </c>
      <c r="C20" s="2">
        <v>80</v>
      </c>
      <c r="F20" s="2">
        <v>100</v>
      </c>
      <c r="G20" s="2">
        <v>256</v>
      </c>
      <c r="H20" s="2">
        <v>238</v>
      </c>
      <c r="I20" s="2">
        <v>120</v>
      </c>
      <c r="J20" s="2">
        <v>598</v>
      </c>
      <c r="K20" s="2">
        <v>608</v>
      </c>
      <c r="L20" s="2">
        <v>140</v>
      </c>
      <c r="M20" s="2">
        <v>1033</v>
      </c>
      <c r="N20" s="2">
        <v>1099</v>
      </c>
    </row>
    <row r="21" spans="1:14">
      <c r="A21" s="1" t="str">
        <f>A20</f>
        <v>S49</v>
      </c>
      <c r="B21" s="2">
        <v>24</v>
      </c>
      <c r="C21" s="2">
        <v>80</v>
      </c>
      <c r="D21" s="2">
        <v>74</v>
      </c>
      <c r="E21" s="2">
        <v>93</v>
      </c>
      <c r="F21" s="2">
        <v>100</v>
      </c>
      <c r="G21" s="2">
        <v>180</v>
      </c>
      <c r="H21" s="2">
        <v>142</v>
      </c>
      <c r="I21" s="2">
        <v>120</v>
      </c>
      <c r="J21" s="2">
        <v>266</v>
      </c>
      <c r="K21" s="2">
        <v>300</v>
      </c>
      <c r="L21" s="2">
        <v>140</v>
      </c>
      <c r="M21" s="2">
        <v>616</v>
      </c>
      <c r="N21" s="2">
        <v>720</v>
      </c>
    </row>
    <row r="22" spans="1:14">
      <c r="A22" s="1" t="s">
        <v>6</v>
      </c>
      <c r="B22" s="2">
        <v>1</v>
      </c>
      <c r="C22" s="2">
        <v>80</v>
      </c>
      <c r="D22" s="2">
        <v>119</v>
      </c>
      <c r="E22" s="2">
        <v>109</v>
      </c>
      <c r="F22" s="2">
        <v>100</v>
      </c>
      <c r="G22" s="2">
        <v>278</v>
      </c>
      <c r="H22" s="2">
        <v>295</v>
      </c>
      <c r="I22" s="2">
        <v>120</v>
      </c>
      <c r="J22" s="2">
        <v>387</v>
      </c>
      <c r="K22" s="2">
        <v>344</v>
      </c>
      <c r="L22" s="2">
        <v>140</v>
      </c>
      <c r="M22" s="2">
        <v>371</v>
      </c>
      <c r="N22" s="2">
        <v>434</v>
      </c>
    </row>
    <row r="23" spans="1:14">
      <c r="A23" s="1" t="str">
        <f>A22</f>
        <v>S50</v>
      </c>
      <c r="B23" s="2">
        <v>7</v>
      </c>
      <c r="C23" s="2">
        <v>80</v>
      </c>
      <c r="F23" s="2">
        <v>100</v>
      </c>
      <c r="G23" s="2">
        <v>154</v>
      </c>
      <c r="H23" s="2">
        <v>125</v>
      </c>
      <c r="I23" s="2">
        <v>120</v>
      </c>
      <c r="J23" s="2">
        <v>298</v>
      </c>
      <c r="K23" s="2">
        <v>288</v>
      </c>
      <c r="L23" s="2">
        <v>140</v>
      </c>
      <c r="M23" s="2">
        <v>333</v>
      </c>
      <c r="N23" s="2">
        <v>309</v>
      </c>
    </row>
    <row r="24" spans="1:14">
      <c r="A24" s="1" t="str">
        <f>A23</f>
        <v>S50</v>
      </c>
      <c r="B24" s="2">
        <v>13</v>
      </c>
      <c r="C24" s="2">
        <v>80</v>
      </c>
      <c r="F24" s="2">
        <v>100</v>
      </c>
      <c r="I24" s="2">
        <v>120</v>
      </c>
      <c r="J24" s="2">
        <v>131</v>
      </c>
      <c r="K24" s="2">
        <v>172</v>
      </c>
      <c r="L24" s="2">
        <v>140</v>
      </c>
      <c r="M24" s="2">
        <v>279</v>
      </c>
      <c r="N24" s="2">
        <v>246</v>
      </c>
    </row>
    <row r="25" spans="1:14">
      <c r="A25" s="1" t="str">
        <f>A24</f>
        <v>S50</v>
      </c>
      <c r="B25" s="2">
        <v>19</v>
      </c>
      <c r="C25" s="2">
        <v>80</v>
      </c>
      <c r="F25" s="2">
        <v>100</v>
      </c>
      <c r="G25" s="2">
        <v>143</v>
      </c>
      <c r="H25" s="2">
        <v>192</v>
      </c>
      <c r="I25" s="2">
        <v>120</v>
      </c>
      <c r="J25" s="2">
        <v>272</v>
      </c>
      <c r="K25" s="2">
        <v>306</v>
      </c>
      <c r="L25" s="2">
        <v>140</v>
      </c>
      <c r="M25" s="2">
        <v>321</v>
      </c>
      <c r="N25" s="2">
        <v>317</v>
      </c>
    </row>
    <row r="26" spans="1:14">
      <c r="A26" s="1" t="str">
        <f>A25</f>
        <v>S50</v>
      </c>
      <c r="B26" s="2">
        <v>24</v>
      </c>
      <c r="C26" s="2">
        <v>80</v>
      </c>
      <c r="F26" s="2">
        <v>100</v>
      </c>
      <c r="G26" s="2">
        <v>93</v>
      </c>
      <c r="H26" s="2">
        <v>131</v>
      </c>
      <c r="I26" s="2">
        <v>120</v>
      </c>
      <c r="J26" s="2">
        <v>263</v>
      </c>
      <c r="K26" s="2">
        <v>183</v>
      </c>
      <c r="L26" s="2">
        <v>140</v>
      </c>
      <c r="M26" s="2">
        <v>365</v>
      </c>
      <c r="N26" s="2">
        <v>385</v>
      </c>
    </row>
    <row r="27" spans="1:14">
      <c r="A27" s="1" t="s">
        <v>7</v>
      </c>
      <c r="B27" s="2">
        <v>1</v>
      </c>
      <c r="C27" s="2">
        <v>80</v>
      </c>
      <c r="D27" s="2">
        <v>85</v>
      </c>
      <c r="E27" s="2">
        <v>83</v>
      </c>
      <c r="F27" s="2">
        <v>100</v>
      </c>
      <c r="G27" s="2">
        <v>87</v>
      </c>
      <c r="H27" s="2">
        <v>90</v>
      </c>
      <c r="I27" s="2">
        <v>120</v>
      </c>
      <c r="J27" s="2">
        <v>132</v>
      </c>
      <c r="K27" s="2">
        <v>163</v>
      </c>
      <c r="L27" s="2">
        <v>140</v>
      </c>
      <c r="M27" s="2">
        <v>253</v>
      </c>
      <c r="N27" s="2">
        <v>251</v>
      </c>
    </row>
    <row r="28" spans="1:14">
      <c r="A28" s="1" t="str">
        <f>A27</f>
        <v>S51</v>
      </c>
      <c r="B28" s="2">
        <v>7</v>
      </c>
      <c r="C28" s="2">
        <v>80</v>
      </c>
      <c r="F28" s="2">
        <v>100</v>
      </c>
      <c r="I28" s="2">
        <v>120</v>
      </c>
      <c r="J28" s="2">
        <v>122</v>
      </c>
      <c r="K28" s="2">
        <v>113</v>
      </c>
      <c r="L28" s="2">
        <v>140</v>
      </c>
      <c r="M28" s="2">
        <v>171</v>
      </c>
      <c r="N28" s="2">
        <v>167</v>
      </c>
    </row>
    <row r="29" spans="1:14">
      <c r="A29" s="1" t="str">
        <f>A28</f>
        <v>S51</v>
      </c>
      <c r="B29" s="2">
        <v>13</v>
      </c>
      <c r="C29" s="2">
        <v>80</v>
      </c>
      <c r="F29" s="2">
        <v>100</v>
      </c>
      <c r="G29" s="2">
        <v>54</v>
      </c>
      <c r="H29" s="2">
        <v>98</v>
      </c>
      <c r="I29" s="2">
        <v>120</v>
      </c>
      <c r="J29" s="2">
        <v>156</v>
      </c>
      <c r="K29" s="2">
        <v>186</v>
      </c>
      <c r="L29" s="2">
        <v>140</v>
      </c>
      <c r="M29" s="2">
        <v>367</v>
      </c>
      <c r="N29" s="2">
        <v>397</v>
      </c>
    </row>
    <row r="30" spans="1:14">
      <c r="A30" s="1" t="str">
        <f>A29</f>
        <v>S51</v>
      </c>
      <c r="B30" s="2">
        <v>19</v>
      </c>
      <c r="C30" s="2">
        <v>80</v>
      </c>
      <c r="F30" s="2">
        <v>100</v>
      </c>
      <c r="G30" s="2">
        <v>327</v>
      </c>
      <c r="H30" s="2">
        <v>293</v>
      </c>
      <c r="I30" s="2">
        <v>120</v>
      </c>
      <c r="J30" s="2">
        <v>395</v>
      </c>
      <c r="K30" s="2">
        <v>407</v>
      </c>
      <c r="L30" s="2">
        <v>140</v>
      </c>
      <c r="M30" s="2">
        <v>477</v>
      </c>
      <c r="N30" s="2">
        <v>432</v>
      </c>
    </row>
    <row r="31" spans="1:14">
      <c r="A31" s="1" t="str">
        <f>A30</f>
        <v>S51</v>
      </c>
      <c r="B31" s="2">
        <v>24</v>
      </c>
      <c r="C31" s="2">
        <v>80</v>
      </c>
      <c r="D31" s="2">
        <v>85</v>
      </c>
      <c r="E31" s="2">
        <v>98</v>
      </c>
      <c r="F31" s="2">
        <v>100</v>
      </c>
      <c r="G31" s="2">
        <v>193</v>
      </c>
      <c r="H31" s="2">
        <v>220</v>
      </c>
      <c r="I31" s="2">
        <v>120</v>
      </c>
      <c r="J31" s="2">
        <v>274</v>
      </c>
      <c r="K31" s="2">
        <v>258</v>
      </c>
      <c r="L31" s="2">
        <v>140</v>
      </c>
      <c r="M31" s="2">
        <v>265</v>
      </c>
      <c r="N31" s="2">
        <v>246</v>
      </c>
    </row>
    <row r="32" spans="1:14">
      <c r="A32" s="1" t="s">
        <v>8</v>
      </c>
      <c r="B32" s="2">
        <v>1</v>
      </c>
      <c r="C32" s="2">
        <v>80</v>
      </c>
      <c r="D32" s="2">
        <v>74</v>
      </c>
      <c r="E32" s="2">
        <v>154</v>
      </c>
      <c r="F32" s="2">
        <v>100</v>
      </c>
      <c r="G32" s="2">
        <v>288</v>
      </c>
      <c r="H32" s="2">
        <v>335</v>
      </c>
      <c r="I32" s="2">
        <v>120</v>
      </c>
      <c r="J32" s="2">
        <v>470</v>
      </c>
      <c r="K32" s="2">
        <v>800</v>
      </c>
      <c r="L32" s="2">
        <v>140</v>
      </c>
      <c r="M32" s="2">
        <v>700</v>
      </c>
      <c r="N32" s="2">
        <v>963</v>
      </c>
    </row>
    <row r="33" spans="1:14">
      <c r="A33" s="1" t="str">
        <f>A32</f>
        <v>S52</v>
      </c>
      <c r="B33" s="2">
        <v>7</v>
      </c>
      <c r="C33" s="2">
        <v>80</v>
      </c>
      <c r="D33" s="2">
        <v>94</v>
      </c>
      <c r="E33" s="2">
        <v>55</v>
      </c>
      <c r="F33" s="2">
        <v>100</v>
      </c>
      <c r="G33" s="2">
        <v>84</v>
      </c>
      <c r="H33" s="2">
        <v>88</v>
      </c>
      <c r="I33" s="2">
        <v>120</v>
      </c>
      <c r="J33" s="2">
        <v>105</v>
      </c>
      <c r="K33" s="2">
        <v>200</v>
      </c>
      <c r="L33" s="2">
        <v>140</v>
      </c>
      <c r="M33" s="2">
        <v>423</v>
      </c>
      <c r="N33" s="2">
        <v>538</v>
      </c>
    </row>
    <row r="34" spans="1:14">
      <c r="A34" s="1" t="str">
        <f>A33</f>
        <v>S52</v>
      </c>
      <c r="B34" s="2">
        <v>13</v>
      </c>
      <c r="C34" s="2">
        <v>80</v>
      </c>
      <c r="F34" s="2">
        <v>100</v>
      </c>
      <c r="G34" s="2">
        <v>125</v>
      </c>
      <c r="H34" s="2">
        <v>156</v>
      </c>
      <c r="I34" s="2">
        <v>120</v>
      </c>
      <c r="J34" s="2">
        <v>184</v>
      </c>
      <c r="K34" s="2">
        <v>283</v>
      </c>
      <c r="L34" s="2">
        <v>140</v>
      </c>
      <c r="M34" s="2">
        <v>425</v>
      </c>
      <c r="N34" s="2">
        <v>580</v>
      </c>
    </row>
    <row r="35" spans="1:14">
      <c r="A35" s="1" t="str">
        <f>A34</f>
        <v>S52</v>
      </c>
      <c r="B35" s="2">
        <v>19</v>
      </c>
      <c r="C35" s="2">
        <v>80</v>
      </c>
      <c r="D35" s="2">
        <v>120</v>
      </c>
      <c r="E35" s="2">
        <v>150</v>
      </c>
      <c r="F35" s="2">
        <v>100</v>
      </c>
      <c r="G35" s="2">
        <v>139</v>
      </c>
      <c r="H35" s="2">
        <v>170</v>
      </c>
      <c r="I35" s="2">
        <v>120</v>
      </c>
      <c r="J35" s="2">
        <v>174</v>
      </c>
      <c r="K35" s="2">
        <v>277</v>
      </c>
      <c r="L35" s="2">
        <v>140</v>
      </c>
      <c r="M35" s="2">
        <v>261</v>
      </c>
      <c r="N35" s="2">
        <v>298</v>
      </c>
    </row>
    <row r="36" spans="1:14">
      <c r="A36" s="1" t="str">
        <f>A35</f>
        <v>S52</v>
      </c>
      <c r="B36" s="2">
        <v>24</v>
      </c>
      <c r="C36" s="2">
        <v>80</v>
      </c>
      <c r="F36" s="2">
        <v>100</v>
      </c>
      <c r="I36" s="2">
        <v>120</v>
      </c>
      <c r="L36" s="2">
        <v>140</v>
      </c>
    </row>
    <row r="37" spans="1:14">
      <c r="A37" s="1" t="s">
        <v>9</v>
      </c>
      <c r="B37" s="2">
        <v>1</v>
      </c>
      <c r="C37" s="2">
        <v>80</v>
      </c>
      <c r="F37" s="2">
        <v>100</v>
      </c>
      <c r="I37" s="2">
        <v>120</v>
      </c>
      <c r="J37" s="2">
        <v>205</v>
      </c>
      <c r="K37" s="2">
        <v>375</v>
      </c>
      <c r="L37" s="2">
        <v>140</v>
      </c>
      <c r="M37" s="2">
        <v>475</v>
      </c>
      <c r="N37" s="2">
        <v>457</v>
      </c>
    </row>
    <row r="38" spans="1:14">
      <c r="A38" s="1" t="str">
        <f>A37</f>
        <v>S53</v>
      </c>
      <c r="B38" s="2">
        <v>7</v>
      </c>
      <c r="C38" s="2">
        <v>80</v>
      </c>
      <c r="F38" s="2">
        <v>100</v>
      </c>
      <c r="G38" s="2">
        <v>146</v>
      </c>
      <c r="H38" s="2">
        <v>203</v>
      </c>
      <c r="I38" s="2">
        <v>120</v>
      </c>
      <c r="J38" s="2">
        <v>374</v>
      </c>
      <c r="K38" s="2">
        <v>407</v>
      </c>
      <c r="L38" s="2">
        <v>140</v>
      </c>
      <c r="M38" s="2">
        <v>325</v>
      </c>
      <c r="N38" s="2">
        <v>394</v>
      </c>
    </row>
    <row r="39" spans="1:14">
      <c r="A39" s="1" t="str">
        <f>A38</f>
        <v>S53</v>
      </c>
      <c r="B39" s="2">
        <v>13</v>
      </c>
      <c r="C39" s="2">
        <v>80</v>
      </c>
      <c r="F39" s="2">
        <v>100</v>
      </c>
      <c r="I39" s="2">
        <v>120</v>
      </c>
      <c r="J39" s="2">
        <v>241</v>
      </c>
      <c r="K39" s="2">
        <v>188</v>
      </c>
      <c r="L39" s="2">
        <v>140</v>
      </c>
      <c r="M39" s="2">
        <v>309</v>
      </c>
      <c r="N39" s="2">
        <v>286</v>
      </c>
    </row>
    <row r="40" spans="1:14">
      <c r="A40" s="1" t="str">
        <f>A39</f>
        <v>S53</v>
      </c>
      <c r="B40" s="2">
        <v>19</v>
      </c>
      <c r="C40" s="2">
        <v>80</v>
      </c>
      <c r="F40" s="2">
        <v>100</v>
      </c>
      <c r="G40" s="2">
        <v>316</v>
      </c>
      <c r="H40" s="2">
        <v>281</v>
      </c>
      <c r="I40" s="2">
        <v>120</v>
      </c>
      <c r="J40" s="2">
        <v>537</v>
      </c>
      <c r="K40" s="2">
        <v>407</v>
      </c>
      <c r="L40" s="2">
        <v>140</v>
      </c>
      <c r="M40" s="2">
        <v>470</v>
      </c>
      <c r="N40" s="2">
        <v>523</v>
      </c>
    </row>
    <row r="41" spans="1:14">
      <c r="A41" s="1" t="str">
        <f>A40</f>
        <v>S53</v>
      </c>
      <c r="B41" s="2">
        <v>24</v>
      </c>
      <c r="C41" s="2">
        <v>80</v>
      </c>
      <c r="F41" s="2">
        <v>100</v>
      </c>
      <c r="I41" s="2">
        <v>120</v>
      </c>
      <c r="L41" s="2">
        <v>140</v>
      </c>
      <c r="M41" s="2">
        <v>99</v>
      </c>
      <c r="N41" s="2">
        <v>52</v>
      </c>
    </row>
    <row r="42" spans="1:14">
      <c r="A42" s="1" t="s">
        <v>10</v>
      </c>
      <c r="B42" s="2">
        <v>1</v>
      </c>
      <c r="C42" s="2">
        <v>80</v>
      </c>
      <c r="F42" s="2">
        <v>100</v>
      </c>
      <c r="I42" s="2">
        <v>120</v>
      </c>
      <c r="J42" s="2">
        <v>88</v>
      </c>
      <c r="K42" s="2">
        <v>51</v>
      </c>
      <c r="L42" s="2">
        <v>140</v>
      </c>
      <c r="M42" s="2">
        <v>261</v>
      </c>
      <c r="N42" s="2">
        <v>306</v>
      </c>
    </row>
    <row r="43" spans="1:14">
      <c r="A43" s="1" t="str">
        <f>A42</f>
        <v>S54</v>
      </c>
      <c r="B43" s="2">
        <v>7</v>
      </c>
      <c r="C43" s="2">
        <v>80</v>
      </c>
      <c r="F43" s="2">
        <v>100</v>
      </c>
      <c r="G43" s="2">
        <v>101</v>
      </c>
      <c r="H43" s="2">
        <v>132</v>
      </c>
      <c r="I43" s="2">
        <v>120</v>
      </c>
      <c r="J43" s="2">
        <v>114</v>
      </c>
      <c r="K43" s="2">
        <v>119</v>
      </c>
      <c r="L43" s="2">
        <v>140</v>
      </c>
      <c r="M43" s="2">
        <v>267</v>
      </c>
      <c r="N43" s="2">
        <v>308</v>
      </c>
    </row>
    <row r="44" spans="1:14">
      <c r="A44" s="1" t="str">
        <f>A43</f>
        <v>S54</v>
      </c>
      <c r="B44" s="2">
        <v>13</v>
      </c>
      <c r="C44" s="2">
        <v>80</v>
      </c>
      <c r="F44" s="2">
        <v>100</v>
      </c>
      <c r="I44" s="2">
        <v>120</v>
      </c>
      <c r="J44" s="2">
        <v>66</v>
      </c>
      <c r="K44" s="2">
        <v>70</v>
      </c>
      <c r="L44" s="2">
        <v>140</v>
      </c>
      <c r="M44" s="2">
        <v>157</v>
      </c>
      <c r="N44" s="2">
        <v>216</v>
      </c>
    </row>
    <row r="45" spans="1:14">
      <c r="A45" s="1" t="str">
        <f>A44</f>
        <v>S54</v>
      </c>
      <c r="B45" s="2">
        <v>19</v>
      </c>
      <c r="C45" s="2">
        <v>80</v>
      </c>
      <c r="F45" s="2">
        <v>100</v>
      </c>
      <c r="G45" s="2">
        <v>107</v>
      </c>
      <c r="H45" s="2">
        <v>116</v>
      </c>
      <c r="I45" s="2">
        <v>120</v>
      </c>
      <c r="J45" s="2">
        <v>184</v>
      </c>
      <c r="K45" s="2">
        <v>135</v>
      </c>
      <c r="L45" s="2">
        <v>140</v>
      </c>
      <c r="M45" s="2">
        <v>279</v>
      </c>
      <c r="N45" s="2">
        <v>229</v>
      </c>
    </row>
    <row r="46" spans="1:14">
      <c r="A46" s="1" t="str">
        <f>A45</f>
        <v>S54</v>
      </c>
      <c r="B46" s="2">
        <v>24</v>
      </c>
      <c r="C46" s="2">
        <v>80</v>
      </c>
      <c r="D46" s="2">
        <v>52</v>
      </c>
      <c r="E46" s="2">
        <v>131</v>
      </c>
      <c r="F46" s="2">
        <v>100</v>
      </c>
      <c r="G46" s="2">
        <v>99</v>
      </c>
      <c r="H46" s="2">
        <v>110</v>
      </c>
      <c r="I46" s="2">
        <v>120</v>
      </c>
      <c r="J46" s="2">
        <v>166</v>
      </c>
      <c r="K46" s="2">
        <v>131</v>
      </c>
      <c r="L46" s="2">
        <v>140</v>
      </c>
      <c r="M46" s="2">
        <v>218</v>
      </c>
      <c r="N46" s="2">
        <v>295</v>
      </c>
    </row>
    <row r="47" spans="1:14">
      <c r="A47" s="1" t="s">
        <v>11</v>
      </c>
      <c r="B47" s="2">
        <v>1</v>
      </c>
      <c r="C47" s="2">
        <v>80</v>
      </c>
      <c r="F47" s="2">
        <v>100</v>
      </c>
      <c r="I47" s="2">
        <v>120</v>
      </c>
      <c r="L47" s="2">
        <v>140</v>
      </c>
    </row>
    <row r="48" spans="1:14">
      <c r="A48" s="1" t="str">
        <f>A47</f>
        <v>S55</v>
      </c>
      <c r="B48" s="2">
        <v>7</v>
      </c>
      <c r="C48" s="2">
        <v>80</v>
      </c>
      <c r="F48" s="2">
        <v>100</v>
      </c>
      <c r="I48" s="2">
        <v>120</v>
      </c>
      <c r="L48" s="2">
        <v>140</v>
      </c>
    </row>
    <row r="49" spans="1:14">
      <c r="A49" s="1" t="str">
        <f>A48</f>
        <v>S55</v>
      </c>
      <c r="B49" s="2">
        <v>13</v>
      </c>
      <c r="C49" s="2">
        <v>80</v>
      </c>
      <c r="F49" s="2">
        <v>100</v>
      </c>
      <c r="I49" s="2">
        <v>120</v>
      </c>
      <c r="L49" s="2">
        <v>140</v>
      </c>
      <c r="M49" s="2">
        <v>57</v>
      </c>
      <c r="N49" s="2">
        <v>67</v>
      </c>
    </row>
    <row r="50" spans="1:14">
      <c r="A50" s="1" t="str">
        <f>A49</f>
        <v>S55</v>
      </c>
      <c r="B50" s="2">
        <v>19</v>
      </c>
      <c r="C50" s="2">
        <v>80</v>
      </c>
      <c r="F50" s="2">
        <v>100</v>
      </c>
      <c r="I50" s="2">
        <v>120</v>
      </c>
      <c r="L50" s="2">
        <v>140</v>
      </c>
    </row>
    <row r="51" spans="1:14">
      <c r="A51" s="1" t="str">
        <f>A50</f>
        <v>S55</v>
      </c>
      <c r="B51" s="2">
        <v>24</v>
      </c>
      <c r="C51" s="2">
        <v>80</v>
      </c>
      <c r="F51" s="2">
        <v>100</v>
      </c>
      <c r="G51" s="2">
        <v>86</v>
      </c>
      <c r="I51" s="2">
        <v>120</v>
      </c>
      <c r="J51" s="2">
        <v>154</v>
      </c>
      <c r="K51" s="2">
        <v>217</v>
      </c>
      <c r="L51" s="2">
        <v>140</v>
      </c>
    </row>
    <row r="52" spans="1:14">
      <c r="A52" s="1" t="s">
        <v>12</v>
      </c>
      <c r="B52" s="2">
        <v>1</v>
      </c>
      <c r="C52" s="2">
        <v>80</v>
      </c>
      <c r="D52" s="2">
        <v>246</v>
      </c>
      <c r="E52" s="2">
        <v>352</v>
      </c>
      <c r="F52" s="2">
        <v>100</v>
      </c>
      <c r="G52" s="2">
        <v>400</v>
      </c>
      <c r="H52" s="2">
        <v>224</v>
      </c>
      <c r="I52" s="2">
        <v>120</v>
      </c>
      <c r="J52" s="2">
        <v>410</v>
      </c>
      <c r="K52" s="2">
        <v>418</v>
      </c>
      <c r="L52" s="2">
        <v>140</v>
      </c>
    </row>
    <row r="53" spans="1:14">
      <c r="A53" s="1" t="str">
        <f>A52</f>
        <v>S56</v>
      </c>
      <c r="B53" s="2">
        <v>7</v>
      </c>
      <c r="C53" s="2">
        <v>80</v>
      </c>
      <c r="F53" s="2">
        <v>100</v>
      </c>
      <c r="G53" s="2">
        <v>132</v>
      </c>
      <c r="H53" s="2">
        <v>215</v>
      </c>
      <c r="I53" s="2">
        <v>120</v>
      </c>
      <c r="J53" s="2">
        <v>188</v>
      </c>
      <c r="K53" s="2">
        <v>209</v>
      </c>
      <c r="L53" s="2">
        <v>140</v>
      </c>
      <c r="M53" s="2">
        <v>145</v>
      </c>
      <c r="N53" s="2">
        <v>325</v>
      </c>
    </row>
    <row r="54" spans="1:14">
      <c r="A54" s="1" t="str">
        <f>A53</f>
        <v>S56</v>
      </c>
      <c r="B54" s="2">
        <v>13</v>
      </c>
      <c r="C54" s="2">
        <v>80</v>
      </c>
      <c r="D54" s="2">
        <v>132</v>
      </c>
      <c r="E54" s="2">
        <v>138</v>
      </c>
      <c r="F54" s="2">
        <v>100</v>
      </c>
      <c r="G54" s="2">
        <v>176</v>
      </c>
      <c r="H54" s="2">
        <v>163</v>
      </c>
      <c r="I54" s="2">
        <v>120</v>
      </c>
      <c r="J54" s="2">
        <v>166</v>
      </c>
      <c r="K54" s="2">
        <v>168</v>
      </c>
      <c r="L54" s="2">
        <v>140</v>
      </c>
      <c r="M54" s="2">
        <v>291</v>
      </c>
      <c r="N54" s="2">
        <v>325</v>
      </c>
    </row>
    <row r="55" spans="1:14">
      <c r="A55" s="1" t="str">
        <f>A54</f>
        <v>S56</v>
      </c>
      <c r="B55" s="2">
        <v>19</v>
      </c>
      <c r="C55" s="2">
        <v>80</v>
      </c>
      <c r="D55" s="2">
        <v>61</v>
      </c>
      <c r="E55" s="2">
        <v>110</v>
      </c>
      <c r="F55" s="2">
        <v>100</v>
      </c>
      <c r="G55" s="2">
        <v>68</v>
      </c>
      <c r="H55" s="2">
        <v>136</v>
      </c>
      <c r="I55" s="2">
        <v>120</v>
      </c>
      <c r="J55" s="2">
        <v>107</v>
      </c>
      <c r="K55" s="2">
        <v>129</v>
      </c>
      <c r="L55" s="2">
        <v>140</v>
      </c>
      <c r="M55" s="2">
        <v>168</v>
      </c>
      <c r="N55" s="2">
        <v>172</v>
      </c>
    </row>
    <row r="56" spans="1:14">
      <c r="A56" s="1" t="str">
        <f>A55</f>
        <v>S56</v>
      </c>
      <c r="B56" s="2">
        <v>24</v>
      </c>
      <c r="C56" s="2">
        <v>80</v>
      </c>
      <c r="D56" s="2">
        <v>7</v>
      </c>
      <c r="E56" s="2">
        <v>43</v>
      </c>
      <c r="F56" s="2">
        <v>100</v>
      </c>
      <c r="G56" s="2">
        <v>8</v>
      </c>
      <c r="H56" s="2">
        <v>53</v>
      </c>
      <c r="I56" s="2">
        <v>120</v>
      </c>
      <c r="J56" s="2">
        <v>48</v>
      </c>
      <c r="K56" s="2">
        <v>95</v>
      </c>
      <c r="L56" s="2">
        <v>140</v>
      </c>
      <c r="M56" s="2">
        <v>85</v>
      </c>
      <c r="N56" s="2">
        <v>132</v>
      </c>
    </row>
    <row r="57" spans="1:14">
      <c r="A57" s="1" t="s">
        <v>13</v>
      </c>
      <c r="B57" s="2">
        <v>1</v>
      </c>
      <c r="C57" s="2">
        <v>80</v>
      </c>
      <c r="D57" s="2">
        <v>49</v>
      </c>
      <c r="E57" s="2">
        <v>88</v>
      </c>
      <c r="F57" s="2">
        <v>100</v>
      </c>
      <c r="G57" s="2">
        <v>103</v>
      </c>
      <c r="H57" s="2">
        <v>125</v>
      </c>
      <c r="I57" s="2">
        <v>120</v>
      </c>
      <c r="J57" s="2">
        <v>148</v>
      </c>
      <c r="K57" s="2">
        <v>215</v>
      </c>
      <c r="L57" s="2">
        <v>140</v>
      </c>
    </row>
    <row r="58" spans="1:14">
      <c r="A58" s="1" t="str">
        <f>A57</f>
        <v>S57</v>
      </c>
      <c r="B58" s="2">
        <v>7</v>
      </c>
      <c r="C58" s="2">
        <v>80</v>
      </c>
      <c r="D58" s="2">
        <v>25</v>
      </c>
      <c r="E58" s="2">
        <v>31</v>
      </c>
      <c r="F58" s="2">
        <v>100</v>
      </c>
      <c r="G58" s="2">
        <v>77</v>
      </c>
      <c r="H58" s="2">
        <v>109</v>
      </c>
      <c r="I58" s="2">
        <v>120</v>
      </c>
      <c r="J58" s="2">
        <v>157</v>
      </c>
      <c r="K58" s="2">
        <v>179</v>
      </c>
      <c r="L58" s="2">
        <v>140</v>
      </c>
      <c r="M58" s="2">
        <v>263</v>
      </c>
      <c r="N58" s="2">
        <v>299</v>
      </c>
    </row>
    <row r="59" spans="1:14">
      <c r="A59" s="1" t="str">
        <f>A58</f>
        <v>S57</v>
      </c>
      <c r="B59" s="2">
        <v>13</v>
      </c>
      <c r="C59" s="2">
        <v>80</v>
      </c>
      <c r="F59" s="2">
        <v>100</v>
      </c>
      <c r="I59" s="2">
        <v>120</v>
      </c>
      <c r="L59" s="2">
        <v>140</v>
      </c>
    </row>
    <row r="60" spans="1:14">
      <c r="A60" s="1" t="str">
        <f>A59</f>
        <v>S57</v>
      </c>
      <c r="B60" s="2">
        <v>19</v>
      </c>
      <c r="C60" s="2">
        <v>80</v>
      </c>
      <c r="D60" s="2">
        <v>130</v>
      </c>
      <c r="E60" s="2">
        <v>179</v>
      </c>
      <c r="F60" s="2">
        <v>100</v>
      </c>
      <c r="G60" s="2">
        <v>145</v>
      </c>
      <c r="H60" s="2">
        <v>192</v>
      </c>
      <c r="I60" s="2">
        <v>120</v>
      </c>
      <c r="J60" s="2">
        <v>172</v>
      </c>
      <c r="K60" s="2">
        <v>188</v>
      </c>
      <c r="L60" s="2">
        <v>140</v>
      </c>
      <c r="M60" s="2">
        <v>274</v>
      </c>
      <c r="N60" s="2">
        <v>373</v>
      </c>
    </row>
    <row r="61" spans="1:14">
      <c r="A61" s="1" t="str">
        <f>A60</f>
        <v>S57</v>
      </c>
      <c r="B61" s="2">
        <v>24</v>
      </c>
      <c r="C61" s="2">
        <v>80</v>
      </c>
      <c r="D61" s="2">
        <v>41</v>
      </c>
      <c r="E61" s="2">
        <v>87</v>
      </c>
      <c r="F61" s="2">
        <v>100</v>
      </c>
      <c r="G61" s="2">
        <v>34</v>
      </c>
      <c r="H61" s="2">
        <v>89</v>
      </c>
      <c r="I61" s="2">
        <v>120</v>
      </c>
      <c r="J61" s="2">
        <v>36</v>
      </c>
      <c r="K61" s="2">
        <v>94</v>
      </c>
      <c r="L61" s="2">
        <v>140</v>
      </c>
      <c r="M61" s="2">
        <v>149</v>
      </c>
      <c r="N61" s="2">
        <v>280</v>
      </c>
    </row>
    <row r="62" spans="1:14">
      <c r="A62" s="1" t="s">
        <v>14</v>
      </c>
      <c r="B62" s="2">
        <v>1</v>
      </c>
      <c r="C62" s="2">
        <v>80</v>
      </c>
      <c r="D62" s="2">
        <v>266</v>
      </c>
      <c r="E62" s="2">
        <v>283</v>
      </c>
      <c r="F62" s="2">
        <v>100</v>
      </c>
      <c r="G62" s="2">
        <v>220</v>
      </c>
      <c r="H62" s="2">
        <v>325</v>
      </c>
      <c r="I62" s="2">
        <v>120</v>
      </c>
      <c r="J62" s="2">
        <v>295</v>
      </c>
      <c r="K62" s="2">
        <v>317</v>
      </c>
      <c r="L62" s="2">
        <v>140</v>
      </c>
      <c r="M62" s="2">
        <v>308</v>
      </c>
      <c r="N62" s="2">
        <v>583</v>
      </c>
    </row>
    <row r="63" spans="1:14">
      <c r="A63" s="1" t="str">
        <f>A62</f>
        <v>S58</v>
      </c>
      <c r="B63" s="2">
        <v>7</v>
      </c>
      <c r="C63" s="2">
        <v>80</v>
      </c>
      <c r="D63" s="2">
        <v>76</v>
      </c>
      <c r="E63" s="2">
        <v>11</v>
      </c>
      <c r="F63" s="2">
        <v>100</v>
      </c>
      <c r="G63" s="2">
        <v>149</v>
      </c>
      <c r="H63" s="2">
        <v>169</v>
      </c>
      <c r="I63" s="2">
        <v>120</v>
      </c>
      <c r="J63" s="2">
        <v>152</v>
      </c>
      <c r="K63" s="2">
        <v>219</v>
      </c>
      <c r="L63" s="2">
        <v>140</v>
      </c>
      <c r="M63" s="2">
        <v>404</v>
      </c>
      <c r="N63" s="2">
        <v>384</v>
      </c>
    </row>
    <row r="64" spans="1:14">
      <c r="A64" s="1" t="str">
        <f>A63</f>
        <v>S58</v>
      </c>
      <c r="B64" s="2">
        <v>13</v>
      </c>
      <c r="C64" s="2">
        <v>80</v>
      </c>
      <c r="D64" s="2">
        <v>74</v>
      </c>
      <c r="E64" s="2">
        <v>46</v>
      </c>
      <c r="F64" s="2">
        <v>100</v>
      </c>
      <c r="G64" s="2">
        <v>121</v>
      </c>
      <c r="H64" s="2">
        <v>132</v>
      </c>
      <c r="I64" s="2">
        <v>120</v>
      </c>
      <c r="J64" s="2">
        <v>187</v>
      </c>
      <c r="K64" s="2">
        <v>132</v>
      </c>
      <c r="L64" s="2">
        <v>140</v>
      </c>
      <c r="M64" s="2">
        <v>232</v>
      </c>
      <c r="N64" s="2">
        <v>205</v>
      </c>
    </row>
    <row r="65" spans="1:14">
      <c r="A65" s="1" t="str">
        <f>A64</f>
        <v>S58</v>
      </c>
      <c r="B65" s="2">
        <v>19</v>
      </c>
      <c r="C65" s="2">
        <v>80</v>
      </c>
      <c r="F65" s="2">
        <v>100</v>
      </c>
      <c r="I65" s="2">
        <v>120</v>
      </c>
      <c r="J65" s="2">
        <v>192</v>
      </c>
      <c r="K65" s="2">
        <v>209</v>
      </c>
      <c r="L65" s="2">
        <v>140</v>
      </c>
      <c r="M65" s="2">
        <v>326</v>
      </c>
      <c r="N65" s="2">
        <v>310</v>
      </c>
    </row>
    <row r="66" spans="1:14">
      <c r="A66" s="1" t="str">
        <f>A65</f>
        <v>S58</v>
      </c>
      <c r="B66" s="2">
        <v>24</v>
      </c>
      <c r="C66" s="2">
        <v>80</v>
      </c>
      <c r="D66" s="2">
        <v>69</v>
      </c>
      <c r="E66" s="2">
        <v>84</v>
      </c>
      <c r="F66" s="2">
        <v>100</v>
      </c>
      <c r="G66" s="2">
        <v>117</v>
      </c>
      <c r="H66" s="2">
        <v>141</v>
      </c>
      <c r="I66" s="2">
        <v>120</v>
      </c>
      <c r="J66" s="2">
        <v>191</v>
      </c>
      <c r="K66" s="2">
        <v>232</v>
      </c>
      <c r="L66" s="2">
        <v>140</v>
      </c>
      <c r="M66" s="2">
        <v>167</v>
      </c>
      <c r="N66" s="2">
        <v>210</v>
      </c>
    </row>
    <row r="67" spans="1:14">
      <c r="A67" s="1" t="s">
        <v>15</v>
      </c>
      <c r="B67" s="2">
        <v>1</v>
      </c>
      <c r="C67" s="2">
        <v>80</v>
      </c>
      <c r="D67" s="2">
        <v>163</v>
      </c>
      <c r="E67" s="2">
        <v>221</v>
      </c>
      <c r="F67" s="2">
        <v>100</v>
      </c>
      <c r="G67" s="2">
        <v>203</v>
      </c>
      <c r="H67" s="2">
        <v>324</v>
      </c>
      <c r="I67" s="2">
        <v>120</v>
      </c>
      <c r="J67" s="2">
        <v>261</v>
      </c>
      <c r="K67" s="2">
        <v>414</v>
      </c>
      <c r="L67" s="2">
        <v>140</v>
      </c>
      <c r="M67" s="2">
        <v>353</v>
      </c>
      <c r="N67" s="2">
        <v>513</v>
      </c>
    </row>
    <row r="68" spans="1:14">
      <c r="A68" s="1" t="str">
        <f>A67</f>
        <v>S59</v>
      </c>
      <c r="B68" s="2">
        <v>7</v>
      </c>
      <c r="C68" s="2">
        <v>80</v>
      </c>
      <c r="D68" s="2">
        <v>194</v>
      </c>
      <c r="E68" s="2">
        <v>182</v>
      </c>
      <c r="F68" s="2">
        <v>100</v>
      </c>
      <c r="G68" s="2">
        <v>180</v>
      </c>
      <c r="H68" s="2">
        <v>263</v>
      </c>
      <c r="I68" s="2">
        <v>120</v>
      </c>
      <c r="J68" s="2">
        <v>268</v>
      </c>
      <c r="K68" s="2">
        <v>327</v>
      </c>
      <c r="L68" s="2">
        <v>140</v>
      </c>
      <c r="M68" s="2">
        <v>371</v>
      </c>
      <c r="N68" s="2">
        <v>389</v>
      </c>
    </row>
    <row r="69" spans="1:14">
      <c r="A69" s="1" t="str">
        <f>A68</f>
        <v>S59</v>
      </c>
      <c r="B69" s="2">
        <v>13</v>
      </c>
      <c r="C69" s="2">
        <v>80</v>
      </c>
      <c r="D69" s="2">
        <v>82</v>
      </c>
      <c r="E69" s="2">
        <v>94</v>
      </c>
      <c r="F69" s="2">
        <v>100</v>
      </c>
      <c r="G69" s="2">
        <v>63</v>
      </c>
      <c r="H69" s="2">
        <v>108</v>
      </c>
      <c r="I69" s="2">
        <v>120</v>
      </c>
      <c r="J69" s="2">
        <v>141</v>
      </c>
      <c r="K69" s="2">
        <v>108</v>
      </c>
      <c r="L69" s="2">
        <v>140</v>
      </c>
    </row>
    <row r="70" spans="1:14">
      <c r="A70" s="1" t="str">
        <f>A69</f>
        <v>S59</v>
      </c>
      <c r="B70" s="2">
        <v>19</v>
      </c>
      <c r="C70" s="2">
        <v>80</v>
      </c>
      <c r="D70" s="2">
        <v>108</v>
      </c>
      <c r="E70" s="2">
        <v>63</v>
      </c>
      <c r="F70" s="2">
        <v>100</v>
      </c>
      <c r="G70" s="2">
        <v>119</v>
      </c>
      <c r="H70" s="2">
        <v>89</v>
      </c>
      <c r="I70" s="2">
        <v>120</v>
      </c>
      <c r="J70" s="2">
        <v>193</v>
      </c>
      <c r="K70" s="2">
        <v>137</v>
      </c>
      <c r="L70" s="2">
        <v>140</v>
      </c>
      <c r="M70" s="2">
        <v>152</v>
      </c>
      <c r="N70" s="2">
        <v>204</v>
      </c>
    </row>
    <row r="71" spans="1:14">
      <c r="A71" s="1" t="str">
        <f>A70</f>
        <v>S59</v>
      </c>
      <c r="B71" s="2">
        <v>24</v>
      </c>
      <c r="C71" s="2">
        <v>80</v>
      </c>
      <c r="D71" s="2">
        <v>68</v>
      </c>
      <c r="E71" s="2">
        <v>60</v>
      </c>
      <c r="F71" s="2">
        <v>100</v>
      </c>
      <c r="G71" s="2">
        <v>149</v>
      </c>
      <c r="H71" s="2">
        <v>122</v>
      </c>
      <c r="I71" s="2">
        <v>120</v>
      </c>
      <c r="J71" s="2">
        <v>130</v>
      </c>
      <c r="K71" s="2">
        <v>215</v>
      </c>
      <c r="L71" s="2">
        <v>140</v>
      </c>
      <c r="M71" s="2">
        <v>269</v>
      </c>
      <c r="N71" s="2">
        <v>388</v>
      </c>
    </row>
    <row r="72" spans="1:14">
      <c r="A72" s="1" t="s">
        <v>16</v>
      </c>
      <c r="B72" s="2">
        <v>1</v>
      </c>
      <c r="C72" s="2">
        <v>80</v>
      </c>
      <c r="F72" s="2">
        <v>100</v>
      </c>
      <c r="G72" s="2">
        <v>33</v>
      </c>
      <c r="H72" s="2">
        <v>95</v>
      </c>
      <c r="I72" s="2">
        <v>120</v>
      </c>
      <c r="J72" s="2">
        <v>65</v>
      </c>
      <c r="K72" s="2">
        <v>68</v>
      </c>
      <c r="L72" s="2">
        <v>140</v>
      </c>
      <c r="M72" s="2">
        <v>99</v>
      </c>
      <c r="N72" s="2">
        <v>103</v>
      </c>
    </row>
    <row r="73" spans="1:14">
      <c r="A73" s="1" t="str">
        <f>A72</f>
        <v>S60</v>
      </c>
      <c r="B73" s="2">
        <v>7</v>
      </c>
      <c r="C73" s="2">
        <v>80</v>
      </c>
      <c r="F73" s="2">
        <v>100</v>
      </c>
      <c r="I73" s="2">
        <v>120</v>
      </c>
      <c r="J73" s="2">
        <v>99</v>
      </c>
      <c r="K73" s="2">
        <v>112</v>
      </c>
      <c r="L73" s="2">
        <v>140</v>
      </c>
    </row>
    <row r="74" spans="1:14">
      <c r="A74" s="1" t="str">
        <f>A73</f>
        <v>S60</v>
      </c>
      <c r="B74" s="2">
        <v>13</v>
      </c>
      <c r="C74" s="2">
        <v>80</v>
      </c>
      <c r="D74" s="2">
        <v>46</v>
      </c>
      <c r="E74" s="2">
        <v>43</v>
      </c>
      <c r="F74" s="2">
        <v>100</v>
      </c>
      <c r="G74" s="2">
        <v>69</v>
      </c>
      <c r="H74" s="2">
        <v>59</v>
      </c>
      <c r="I74" s="2">
        <v>120</v>
      </c>
      <c r="J74" s="2">
        <v>77</v>
      </c>
      <c r="K74" s="2">
        <v>159</v>
      </c>
      <c r="L74" s="2">
        <v>140</v>
      </c>
      <c r="M74" s="2">
        <v>580</v>
      </c>
      <c r="N74" s="2">
        <v>641</v>
      </c>
    </row>
    <row r="75" spans="1:14">
      <c r="A75" s="1" t="str">
        <f>A74</f>
        <v>S60</v>
      </c>
      <c r="B75" s="2">
        <v>19</v>
      </c>
      <c r="C75" s="2">
        <v>80</v>
      </c>
      <c r="F75" s="2">
        <v>100</v>
      </c>
      <c r="I75" s="2">
        <v>120</v>
      </c>
      <c r="J75" s="2">
        <v>154</v>
      </c>
      <c r="K75" s="2">
        <v>220</v>
      </c>
      <c r="L75" s="2">
        <v>140</v>
      </c>
    </row>
    <row r="76" spans="1:14">
      <c r="A76" s="1" t="str">
        <f>A75</f>
        <v>S60</v>
      </c>
      <c r="B76" s="2">
        <v>24</v>
      </c>
      <c r="C76" s="2">
        <v>80</v>
      </c>
      <c r="F76" s="2">
        <v>100</v>
      </c>
      <c r="I76" s="2">
        <v>120</v>
      </c>
      <c r="L76" s="2">
        <v>140</v>
      </c>
    </row>
    <row r="77" spans="1:14">
      <c r="A77" s="1" t="s">
        <v>17</v>
      </c>
      <c r="B77" s="2">
        <v>1</v>
      </c>
      <c r="C77" s="2">
        <v>80</v>
      </c>
      <c r="D77" s="2">
        <v>141</v>
      </c>
      <c r="E77" s="2">
        <v>161</v>
      </c>
      <c r="F77" s="2">
        <v>100</v>
      </c>
      <c r="G77" s="2">
        <v>173</v>
      </c>
      <c r="H77" s="2">
        <v>168</v>
      </c>
      <c r="I77" s="2">
        <v>120</v>
      </c>
      <c r="J77" s="2">
        <v>199</v>
      </c>
      <c r="K77" s="2">
        <v>237</v>
      </c>
      <c r="L77" s="2">
        <v>140</v>
      </c>
    </row>
    <row r="78" spans="1:14">
      <c r="A78" s="1" t="str">
        <f>A77</f>
        <v>S61</v>
      </c>
      <c r="B78" s="2">
        <v>7</v>
      </c>
      <c r="C78" s="2">
        <v>80</v>
      </c>
      <c r="D78" s="2">
        <v>48</v>
      </c>
      <c r="E78" s="2">
        <v>102</v>
      </c>
      <c r="F78" s="2">
        <v>100</v>
      </c>
      <c r="G78" s="2">
        <v>64</v>
      </c>
      <c r="H78" s="2">
        <v>91</v>
      </c>
      <c r="I78" s="2">
        <v>120</v>
      </c>
      <c r="J78" s="2">
        <v>122</v>
      </c>
      <c r="K78" s="2">
        <v>153</v>
      </c>
      <c r="L78" s="2">
        <v>140</v>
      </c>
      <c r="M78" s="2">
        <v>219</v>
      </c>
      <c r="N78" s="2">
        <v>301</v>
      </c>
    </row>
    <row r="79" spans="1:14">
      <c r="A79" s="1" t="str">
        <f>A78</f>
        <v>S61</v>
      </c>
      <c r="B79" s="2">
        <v>13</v>
      </c>
      <c r="C79" s="2">
        <v>80</v>
      </c>
      <c r="D79" s="2">
        <v>74</v>
      </c>
      <c r="E79" s="2">
        <v>110</v>
      </c>
      <c r="F79" s="2">
        <v>100</v>
      </c>
      <c r="G79" s="2">
        <v>76</v>
      </c>
      <c r="H79" s="2">
        <v>68</v>
      </c>
      <c r="I79" s="2">
        <v>120</v>
      </c>
      <c r="J79" s="2">
        <v>145</v>
      </c>
      <c r="K79" s="2">
        <v>129</v>
      </c>
      <c r="L79" s="2">
        <v>140</v>
      </c>
      <c r="M79" s="2">
        <v>190</v>
      </c>
      <c r="N79" s="2">
        <v>245</v>
      </c>
    </row>
    <row r="80" spans="1:14">
      <c r="A80" s="1" t="str">
        <f>A79</f>
        <v>S61</v>
      </c>
      <c r="B80" s="2">
        <v>19</v>
      </c>
      <c r="C80" s="2">
        <v>80</v>
      </c>
      <c r="D80" s="2">
        <v>102</v>
      </c>
      <c r="E80" s="2">
        <v>77</v>
      </c>
      <c r="F80" s="2">
        <v>100</v>
      </c>
      <c r="G80" s="2">
        <v>90</v>
      </c>
      <c r="H80" s="2">
        <v>93</v>
      </c>
      <c r="I80" s="2">
        <v>120</v>
      </c>
      <c r="J80" s="2">
        <v>107</v>
      </c>
      <c r="K80" s="2">
        <v>112</v>
      </c>
      <c r="L80" s="2">
        <v>140</v>
      </c>
      <c r="M80" s="2">
        <v>166</v>
      </c>
      <c r="N80" s="2">
        <v>224</v>
      </c>
    </row>
    <row r="81" spans="1:14">
      <c r="A81" s="1" t="str">
        <f>A80</f>
        <v>S61</v>
      </c>
      <c r="B81" s="2">
        <v>24</v>
      </c>
      <c r="C81" s="2">
        <v>80</v>
      </c>
      <c r="D81" s="2">
        <v>93</v>
      </c>
      <c r="E81" s="2">
        <v>85</v>
      </c>
      <c r="F81" s="2">
        <v>100</v>
      </c>
      <c r="G81" s="2">
        <v>104</v>
      </c>
      <c r="H81" s="2">
        <v>161</v>
      </c>
      <c r="I81" s="2">
        <v>120</v>
      </c>
      <c r="J81" s="2">
        <v>177</v>
      </c>
      <c r="K81" s="2">
        <v>190</v>
      </c>
      <c r="L81" s="2">
        <v>140</v>
      </c>
      <c r="M81" s="2">
        <v>214</v>
      </c>
      <c r="N81" s="2">
        <v>292</v>
      </c>
    </row>
    <row r="82" spans="1:14">
      <c r="A82" s="1" t="s">
        <v>18</v>
      </c>
      <c r="B82" s="2">
        <v>1</v>
      </c>
      <c r="C82" s="2">
        <v>80</v>
      </c>
      <c r="F82" s="2">
        <v>100</v>
      </c>
      <c r="I82" s="2">
        <v>120</v>
      </c>
      <c r="L82" s="2">
        <v>140</v>
      </c>
    </row>
    <row r="83" spans="1:14">
      <c r="A83" s="1" t="str">
        <f>A82</f>
        <v>S62</v>
      </c>
      <c r="B83" s="2">
        <v>7</v>
      </c>
      <c r="C83" s="2">
        <v>80</v>
      </c>
      <c r="F83" s="2">
        <v>100</v>
      </c>
      <c r="I83" s="2">
        <v>120</v>
      </c>
      <c r="L83" s="2">
        <v>140</v>
      </c>
    </row>
    <row r="84" spans="1:14">
      <c r="A84" s="1" t="str">
        <f>A83</f>
        <v>S62</v>
      </c>
      <c r="B84" s="2">
        <v>13</v>
      </c>
      <c r="C84" s="2">
        <v>80</v>
      </c>
      <c r="D84" s="2">
        <v>192</v>
      </c>
      <c r="E84" s="2">
        <v>236</v>
      </c>
      <c r="F84" s="2">
        <v>100</v>
      </c>
      <c r="G84" s="2">
        <v>265</v>
      </c>
      <c r="H84" s="2">
        <v>321</v>
      </c>
      <c r="I84" s="2">
        <v>120</v>
      </c>
      <c r="L84" s="2">
        <v>140</v>
      </c>
    </row>
    <row r="85" spans="1:14">
      <c r="A85" s="1" t="str">
        <f>A84</f>
        <v>S62</v>
      </c>
      <c r="B85" s="2">
        <v>19</v>
      </c>
      <c r="C85" s="2">
        <v>80</v>
      </c>
      <c r="D85" s="2">
        <v>102</v>
      </c>
      <c r="E85" s="2">
        <v>137</v>
      </c>
      <c r="F85" s="2">
        <v>100</v>
      </c>
      <c r="G85" s="2">
        <v>198</v>
      </c>
      <c r="H85" s="2">
        <v>209</v>
      </c>
      <c r="I85" s="2">
        <v>120</v>
      </c>
      <c r="L85" s="2">
        <v>140</v>
      </c>
    </row>
    <row r="86" spans="1:14">
      <c r="A86" s="1" t="str">
        <f>A85</f>
        <v>S62</v>
      </c>
      <c r="B86" s="2">
        <v>24</v>
      </c>
      <c r="C86" s="2">
        <v>80</v>
      </c>
      <c r="F86" s="2">
        <v>100</v>
      </c>
      <c r="I86" s="2">
        <v>120</v>
      </c>
      <c r="L86" s="2">
        <v>140</v>
      </c>
    </row>
    <row r="87" spans="1:14">
      <c r="A87" s="1" t="s">
        <v>19</v>
      </c>
      <c r="B87" s="2">
        <v>1</v>
      </c>
      <c r="C87" s="2">
        <v>80</v>
      </c>
      <c r="D87" s="2">
        <v>203</v>
      </c>
      <c r="E87" s="2">
        <v>220</v>
      </c>
      <c r="F87" s="2">
        <v>100</v>
      </c>
      <c r="G87" s="2">
        <v>309</v>
      </c>
      <c r="H87" s="2">
        <v>280</v>
      </c>
      <c r="I87" s="2">
        <v>120</v>
      </c>
      <c r="J87" s="2">
        <v>394</v>
      </c>
      <c r="K87" s="2">
        <v>383</v>
      </c>
      <c r="L87" s="2">
        <v>140</v>
      </c>
      <c r="M87" s="2">
        <v>564</v>
      </c>
      <c r="N87" s="2">
        <v>591</v>
      </c>
    </row>
    <row r="88" spans="1:14">
      <c r="A88" s="1" t="str">
        <f>A87</f>
        <v>S63</v>
      </c>
      <c r="B88" s="2">
        <v>7</v>
      </c>
      <c r="C88" s="2">
        <v>80</v>
      </c>
      <c r="F88" s="2">
        <v>100</v>
      </c>
      <c r="G88" s="2">
        <v>156</v>
      </c>
      <c r="H88" s="2">
        <v>182</v>
      </c>
      <c r="I88" s="2">
        <v>120</v>
      </c>
      <c r="J88" s="2">
        <v>358</v>
      </c>
      <c r="K88" s="2">
        <v>382</v>
      </c>
      <c r="L88" s="2">
        <v>140</v>
      </c>
      <c r="M88" s="2">
        <v>397</v>
      </c>
      <c r="N88" s="2">
        <v>427</v>
      </c>
    </row>
    <row r="89" spans="1:14">
      <c r="A89" s="1" t="str">
        <f>A88</f>
        <v>S63</v>
      </c>
      <c r="B89" s="2">
        <v>13</v>
      </c>
      <c r="C89" s="2">
        <v>80</v>
      </c>
      <c r="F89" s="2">
        <v>100</v>
      </c>
      <c r="G89" s="2">
        <v>86</v>
      </c>
      <c r="H89" s="2">
        <v>105</v>
      </c>
      <c r="I89" s="2">
        <v>120</v>
      </c>
      <c r="J89" s="2">
        <v>205</v>
      </c>
      <c r="K89" s="2">
        <v>231</v>
      </c>
      <c r="L89" s="2">
        <v>140</v>
      </c>
      <c r="M89" s="2">
        <v>329</v>
      </c>
      <c r="N89" s="2">
        <v>374</v>
      </c>
    </row>
    <row r="90" spans="1:14">
      <c r="A90" s="1" t="str">
        <f>A89</f>
        <v>S63</v>
      </c>
      <c r="B90" s="2">
        <v>19</v>
      </c>
      <c r="C90" s="2">
        <v>80</v>
      </c>
      <c r="F90" s="2">
        <v>100</v>
      </c>
      <c r="G90" s="2">
        <v>43</v>
      </c>
      <c r="H90" s="2">
        <v>59</v>
      </c>
      <c r="I90" s="2">
        <v>120</v>
      </c>
      <c r="J90" s="2">
        <v>123</v>
      </c>
      <c r="K90" s="2">
        <v>108</v>
      </c>
      <c r="L90" s="2">
        <v>140</v>
      </c>
      <c r="M90" s="2">
        <v>158</v>
      </c>
      <c r="N90" s="2">
        <v>194</v>
      </c>
    </row>
    <row r="91" spans="1:14">
      <c r="A91" s="1" t="str">
        <f>A90</f>
        <v>S63</v>
      </c>
      <c r="B91" s="2">
        <v>24</v>
      </c>
      <c r="C91" s="2">
        <v>80</v>
      </c>
      <c r="F91" s="2">
        <v>100</v>
      </c>
      <c r="I91" s="2">
        <v>120</v>
      </c>
      <c r="L91" s="2">
        <v>140</v>
      </c>
    </row>
    <row r="92" spans="1:14">
      <c r="A92" s="1" t="s">
        <v>20</v>
      </c>
      <c r="B92" s="2">
        <v>1</v>
      </c>
      <c r="C92" s="2">
        <v>80</v>
      </c>
      <c r="D92" s="2">
        <v>253</v>
      </c>
      <c r="E92" s="2">
        <v>293</v>
      </c>
      <c r="F92" s="2">
        <v>100</v>
      </c>
      <c r="G92" s="2">
        <v>269</v>
      </c>
      <c r="H92" s="2">
        <v>311</v>
      </c>
      <c r="I92" s="2">
        <v>120</v>
      </c>
      <c r="J92" s="2">
        <v>457</v>
      </c>
      <c r="K92" s="2">
        <v>449</v>
      </c>
      <c r="L92" s="2">
        <v>140</v>
      </c>
      <c r="M92" s="2">
        <v>633</v>
      </c>
      <c r="N92" s="2">
        <v>738</v>
      </c>
    </row>
    <row r="93" spans="1:14">
      <c r="A93" s="1" t="str">
        <f>A92</f>
        <v>S64</v>
      </c>
      <c r="B93" s="2">
        <v>7</v>
      </c>
      <c r="C93" s="2">
        <v>80</v>
      </c>
      <c r="F93" s="2">
        <v>100</v>
      </c>
      <c r="I93" s="2">
        <v>120</v>
      </c>
      <c r="L93" s="2">
        <v>140</v>
      </c>
    </row>
    <row r="94" spans="1:14">
      <c r="A94" s="1" t="str">
        <f>A93</f>
        <v>S64</v>
      </c>
      <c r="B94" s="2">
        <v>13</v>
      </c>
      <c r="C94" s="2">
        <v>80</v>
      </c>
      <c r="D94" s="2">
        <v>288</v>
      </c>
      <c r="E94" s="2">
        <v>219</v>
      </c>
      <c r="F94" s="2">
        <v>100</v>
      </c>
      <c r="G94" s="2">
        <v>347</v>
      </c>
      <c r="H94" s="2">
        <v>330</v>
      </c>
      <c r="I94" s="2">
        <v>120</v>
      </c>
      <c r="J94" s="2">
        <v>514</v>
      </c>
      <c r="K94" s="2">
        <v>606</v>
      </c>
      <c r="L94" s="2">
        <v>140</v>
      </c>
      <c r="M94" s="2">
        <v>924</v>
      </c>
      <c r="N94" s="2">
        <v>913</v>
      </c>
    </row>
    <row r="95" spans="1:14">
      <c r="A95" s="1" t="str">
        <f>A94</f>
        <v>S64</v>
      </c>
      <c r="B95" s="2">
        <v>19</v>
      </c>
      <c r="C95" s="2">
        <v>80</v>
      </c>
      <c r="D95" s="2">
        <v>156</v>
      </c>
      <c r="E95" s="2">
        <v>151</v>
      </c>
      <c r="F95" s="2">
        <v>100</v>
      </c>
      <c r="G95" s="2">
        <v>276</v>
      </c>
      <c r="H95" s="2">
        <v>356</v>
      </c>
      <c r="I95" s="2">
        <v>120</v>
      </c>
      <c r="J95" s="2">
        <v>452</v>
      </c>
      <c r="K95" s="2">
        <v>544</v>
      </c>
      <c r="L95" s="2">
        <v>140</v>
      </c>
      <c r="M95" s="2">
        <v>677</v>
      </c>
      <c r="N95" s="2">
        <v>703</v>
      </c>
    </row>
    <row r="96" spans="1:14">
      <c r="A96" s="1" t="str">
        <f>A95</f>
        <v>S64</v>
      </c>
      <c r="B96" s="2">
        <v>24</v>
      </c>
      <c r="C96" s="2">
        <v>80</v>
      </c>
      <c r="D96" s="2">
        <v>47</v>
      </c>
      <c r="E96" s="2">
        <v>37</v>
      </c>
      <c r="F96" s="2">
        <v>100</v>
      </c>
      <c r="G96" s="2">
        <v>124</v>
      </c>
      <c r="H96" s="2">
        <v>113</v>
      </c>
      <c r="I96" s="2">
        <v>120</v>
      </c>
      <c r="J96" s="2">
        <v>227</v>
      </c>
      <c r="K96" s="2">
        <v>287</v>
      </c>
      <c r="L96" s="2">
        <v>140</v>
      </c>
      <c r="M96" s="2">
        <v>588</v>
      </c>
      <c r="N96" s="2">
        <v>590</v>
      </c>
    </row>
    <row r="97" spans="1:14">
      <c r="A97" s="1" t="s">
        <v>21</v>
      </c>
      <c r="B97" s="2">
        <v>1</v>
      </c>
      <c r="C97" s="2">
        <v>80</v>
      </c>
      <c r="D97" s="2">
        <v>219</v>
      </c>
      <c r="E97" s="2">
        <v>237</v>
      </c>
      <c r="F97" s="2">
        <v>100</v>
      </c>
      <c r="G97" s="2">
        <v>406</v>
      </c>
      <c r="H97" s="2">
        <v>521</v>
      </c>
      <c r="I97" s="2">
        <v>120</v>
      </c>
      <c r="J97" s="2">
        <v>983</v>
      </c>
      <c r="K97" s="2">
        <v>1102</v>
      </c>
      <c r="L97" s="2">
        <v>140</v>
      </c>
      <c r="M97" s="2">
        <v>976</v>
      </c>
      <c r="N97" s="2">
        <v>1007</v>
      </c>
    </row>
    <row r="98" spans="1:14">
      <c r="A98" s="1" t="str">
        <f>A97</f>
        <v>S65</v>
      </c>
      <c r="B98" s="2">
        <v>7</v>
      </c>
      <c r="C98" s="2">
        <v>80</v>
      </c>
      <c r="D98" s="2">
        <v>305</v>
      </c>
      <c r="E98" s="2">
        <v>273</v>
      </c>
      <c r="F98" s="2">
        <v>100</v>
      </c>
      <c r="G98" s="2">
        <v>475</v>
      </c>
      <c r="H98" s="2">
        <v>509</v>
      </c>
      <c r="I98" s="2">
        <v>120</v>
      </c>
      <c r="J98" s="2">
        <v>727</v>
      </c>
      <c r="K98" s="2">
        <v>762</v>
      </c>
      <c r="L98" s="2">
        <v>140</v>
      </c>
      <c r="M98" s="2">
        <v>718</v>
      </c>
      <c r="N98" s="2">
        <v>828</v>
      </c>
    </row>
    <row r="99" spans="1:14">
      <c r="A99" s="1" t="str">
        <f>A98</f>
        <v>S65</v>
      </c>
      <c r="B99" s="2">
        <v>13</v>
      </c>
      <c r="C99" s="2">
        <v>80</v>
      </c>
      <c r="F99" s="2">
        <v>100</v>
      </c>
      <c r="G99" s="2">
        <v>186</v>
      </c>
      <c r="H99" s="2">
        <v>238</v>
      </c>
      <c r="I99" s="2">
        <v>120</v>
      </c>
      <c r="J99" s="2">
        <v>339</v>
      </c>
      <c r="K99" s="2">
        <v>357</v>
      </c>
      <c r="L99" s="2">
        <v>140</v>
      </c>
      <c r="M99" s="2">
        <v>355</v>
      </c>
      <c r="N99" s="2">
        <v>363</v>
      </c>
    </row>
    <row r="100" spans="1:14">
      <c r="A100" s="1" t="str">
        <f>A99</f>
        <v>S65</v>
      </c>
      <c r="B100" s="2">
        <v>19</v>
      </c>
      <c r="C100" s="2">
        <v>80</v>
      </c>
      <c r="F100" s="2">
        <v>100</v>
      </c>
      <c r="I100" s="2">
        <v>120</v>
      </c>
      <c r="J100" s="2">
        <v>118</v>
      </c>
      <c r="K100" s="2">
        <v>178</v>
      </c>
      <c r="L100" s="2">
        <v>140</v>
      </c>
      <c r="M100" s="2">
        <v>221</v>
      </c>
      <c r="N100" s="2">
        <v>252</v>
      </c>
    </row>
    <row r="101" spans="1:14">
      <c r="A101" s="1" t="str">
        <f>A100</f>
        <v>S65</v>
      </c>
      <c r="B101" s="2">
        <v>24</v>
      </c>
      <c r="C101" s="2">
        <v>80</v>
      </c>
      <c r="F101" s="2">
        <v>100</v>
      </c>
      <c r="G101" s="2">
        <v>207</v>
      </c>
      <c r="H101" s="2">
        <v>244</v>
      </c>
      <c r="I101" s="2">
        <v>120</v>
      </c>
      <c r="J101" s="2">
        <v>199</v>
      </c>
      <c r="K101" s="2">
        <v>266</v>
      </c>
      <c r="L101" s="2">
        <v>140</v>
      </c>
      <c r="M101" s="2">
        <v>367</v>
      </c>
      <c r="N101" s="2">
        <v>286</v>
      </c>
    </row>
    <row r="102" spans="1:14">
      <c r="A102" s="1"/>
    </row>
    <row r="103" spans="1:14">
      <c r="D103" s="3">
        <f>AVERAGE(D2:D101)</f>
        <v>107.75</v>
      </c>
      <c r="E103" s="3">
        <f>AVERAGE(E2:E101)</f>
        <v>120.16666666666667</v>
      </c>
      <c r="G103" s="3">
        <f>AVERAGE(G2:G101)</f>
        <v>153.4</v>
      </c>
      <c r="H103" s="3">
        <f>AVERAGE(H2:H101)</f>
        <v>169.25675675675674</v>
      </c>
      <c r="J103" s="3">
        <f>AVERAGE(J2:J101)</f>
        <v>238.86746987951807</v>
      </c>
      <c r="K103" s="3">
        <f>AVERAGE(K2:K101)</f>
        <v>264.6144578313253</v>
      </c>
      <c r="M103" s="3">
        <f>AVERAGE(M2:M101)</f>
        <v>377.41558441558442</v>
      </c>
      <c r="N103" s="3">
        <f>AVERAGE(N2:N101)</f>
        <v>413.16883116883116</v>
      </c>
    </row>
    <row r="104" spans="1:14">
      <c r="D104" s="3">
        <f>STDEV(D2:D101)</f>
        <v>76.168486251679838</v>
      </c>
      <c r="E104" s="3">
        <f>STDEV(E2:E101)</f>
        <v>82.108214359150608</v>
      </c>
      <c r="G104" s="3">
        <f>STDEV(G2:G101)</f>
        <v>99.923754717067936</v>
      </c>
      <c r="H104" s="3">
        <f>STDEV(H2:H101)</f>
        <v>108.99001598246434</v>
      </c>
      <c r="J104" s="3">
        <f>STDEV(J2:J101)</f>
        <v>182.96152941522828</v>
      </c>
      <c r="K104" s="3">
        <f>STDEV(K2:K101)</f>
        <v>199.53181978194644</v>
      </c>
      <c r="M104" s="3">
        <f>STDEV(M2:M101)</f>
        <v>269.63895698201941</v>
      </c>
      <c r="N104" s="3">
        <f>STDEV(N2:N101)</f>
        <v>287.17033284855989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0F222-2A90-4587-B9B2-7E8CAB0BBBEE}">
  <dimension ref="A1:N104"/>
  <sheetViews>
    <sheetView zoomScale="133" workbookViewId="0">
      <selection activeCell="E1" sqref="E1"/>
    </sheetView>
  </sheetViews>
  <sheetFormatPr baseColWidth="10" defaultColWidth="13.5" defaultRowHeight="13"/>
  <cols>
    <col min="1" max="16384" width="13.5" style="2"/>
  </cols>
  <sheetData>
    <row r="1" spans="1:14">
      <c r="A1" s="2" t="s">
        <v>1</v>
      </c>
      <c r="B1" s="2" t="s">
        <v>0</v>
      </c>
      <c r="C1" s="2" t="s">
        <v>23</v>
      </c>
      <c r="D1" s="2" t="s">
        <v>52</v>
      </c>
      <c r="E1" s="2" t="s">
        <v>53</v>
      </c>
      <c r="F1" s="2" t="s">
        <v>23</v>
      </c>
      <c r="G1" s="2" t="s">
        <v>52</v>
      </c>
      <c r="H1" s="2" t="s">
        <v>53</v>
      </c>
      <c r="I1" s="2" t="s">
        <v>23</v>
      </c>
      <c r="J1" s="2" t="s">
        <v>52</v>
      </c>
      <c r="K1" s="2" t="s">
        <v>53</v>
      </c>
      <c r="L1" s="2" t="s">
        <v>23</v>
      </c>
      <c r="M1" s="2" t="s">
        <v>52</v>
      </c>
      <c r="N1" s="2" t="s">
        <v>53</v>
      </c>
    </row>
    <row r="2" spans="1:14">
      <c r="A2" s="1" t="s">
        <v>2</v>
      </c>
      <c r="B2" s="2">
        <v>1</v>
      </c>
      <c r="C2" s="2">
        <v>80</v>
      </c>
      <c r="D2" s="2">
        <v>255</v>
      </c>
      <c r="E2" s="2">
        <v>278</v>
      </c>
      <c r="F2" s="2">
        <v>100</v>
      </c>
      <c r="G2" s="2">
        <v>200</v>
      </c>
      <c r="H2" s="2">
        <v>170</v>
      </c>
      <c r="I2" s="2">
        <v>120</v>
      </c>
      <c r="L2" s="2">
        <v>140</v>
      </c>
    </row>
    <row r="3" spans="1:14">
      <c r="A3" s="1" t="str">
        <f>A2</f>
        <v>S46</v>
      </c>
      <c r="B3" s="2">
        <v>7</v>
      </c>
      <c r="C3" s="2">
        <v>80</v>
      </c>
      <c r="D3" s="2">
        <v>305</v>
      </c>
      <c r="E3" s="2">
        <v>272</v>
      </c>
      <c r="F3" s="2">
        <v>100</v>
      </c>
      <c r="G3" s="2">
        <v>170</v>
      </c>
      <c r="H3" s="2">
        <v>240</v>
      </c>
      <c r="I3" s="2">
        <v>120</v>
      </c>
      <c r="L3" s="2">
        <v>140</v>
      </c>
    </row>
    <row r="4" spans="1:14">
      <c r="A4" s="1" t="str">
        <f>A3</f>
        <v>S46</v>
      </c>
      <c r="B4" s="2">
        <v>13</v>
      </c>
      <c r="C4" s="2">
        <v>80</v>
      </c>
      <c r="F4" s="2">
        <v>100</v>
      </c>
      <c r="G4" s="2">
        <v>270</v>
      </c>
      <c r="H4" s="2">
        <v>240</v>
      </c>
      <c r="I4" s="2">
        <v>120</v>
      </c>
      <c r="J4" s="2">
        <v>185</v>
      </c>
      <c r="K4" s="2">
        <v>185</v>
      </c>
      <c r="L4" s="2">
        <v>140</v>
      </c>
    </row>
    <row r="5" spans="1:14">
      <c r="A5" s="1" t="str">
        <f>A4</f>
        <v>S46</v>
      </c>
      <c r="B5" s="2">
        <v>19</v>
      </c>
      <c r="C5" s="2">
        <v>80</v>
      </c>
      <c r="F5" s="2">
        <v>100</v>
      </c>
      <c r="G5" s="2">
        <v>350</v>
      </c>
      <c r="H5" s="2">
        <v>265</v>
      </c>
      <c r="I5" s="2">
        <v>120</v>
      </c>
      <c r="J5" s="2">
        <v>230</v>
      </c>
      <c r="K5" s="2">
        <v>230</v>
      </c>
      <c r="L5" s="2">
        <v>140</v>
      </c>
      <c r="M5" s="2">
        <v>200</v>
      </c>
      <c r="N5" s="2">
        <v>250</v>
      </c>
    </row>
    <row r="6" spans="1:14">
      <c r="A6" s="1" t="str">
        <f>A5</f>
        <v>S46</v>
      </c>
      <c r="B6" s="2">
        <v>24</v>
      </c>
      <c r="C6" s="2">
        <v>80</v>
      </c>
      <c r="F6" s="2">
        <v>100</v>
      </c>
      <c r="G6" s="2">
        <v>245</v>
      </c>
      <c r="H6" s="2">
        <v>215</v>
      </c>
      <c r="I6" s="2">
        <v>120</v>
      </c>
      <c r="J6" s="2">
        <v>245</v>
      </c>
      <c r="K6" s="2">
        <v>230</v>
      </c>
      <c r="L6" s="2">
        <v>140</v>
      </c>
      <c r="M6" s="2">
        <v>245</v>
      </c>
      <c r="N6" s="2">
        <v>220</v>
      </c>
    </row>
    <row r="7" spans="1:14">
      <c r="A7" s="1" t="s">
        <v>3</v>
      </c>
      <c r="B7" s="2">
        <v>1</v>
      </c>
      <c r="C7" s="2">
        <v>80</v>
      </c>
      <c r="F7" s="2">
        <v>100</v>
      </c>
      <c r="I7" s="2">
        <v>120</v>
      </c>
      <c r="J7" s="2">
        <v>215</v>
      </c>
      <c r="K7" s="2">
        <v>200</v>
      </c>
      <c r="L7" s="2">
        <v>140</v>
      </c>
      <c r="M7" s="2">
        <v>215</v>
      </c>
      <c r="N7" s="2">
        <v>205</v>
      </c>
    </row>
    <row r="8" spans="1:14">
      <c r="A8" s="1" t="str">
        <f>A7</f>
        <v>S47</v>
      </c>
      <c r="B8" s="2">
        <v>7</v>
      </c>
      <c r="C8" s="2">
        <v>80</v>
      </c>
      <c r="F8" s="2">
        <v>100</v>
      </c>
      <c r="I8" s="2">
        <v>120</v>
      </c>
      <c r="J8" s="2">
        <v>255</v>
      </c>
      <c r="K8" s="2">
        <v>225</v>
      </c>
      <c r="L8" s="2">
        <v>140</v>
      </c>
      <c r="M8" s="2">
        <v>230</v>
      </c>
      <c r="N8" s="2">
        <v>230</v>
      </c>
    </row>
    <row r="9" spans="1:14">
      <c r="A9" s="1" t="str">
        <f>A8</f>
        <v>S47</v>
      </c>
      <c r="B9" s="2">
        <v>13</v>
      </c>
      <c r="C9" s="2">
        <v>80</v>
      </c>
      <c r="F9" s="2">
        <v>100</v>
      </c>
      <c r="G9" s="2">
        <v>245</v>
      </c>
      <c r="H9" s="2">
        <v>305</v>
      </c>
      <c r="I9" s="2">
        <v>120</v>
      </c>
      <c r="J9" s="2">
        <v>245</v>
      </c>
      <c r="K9" s="2">
        <v>275</v>
      </c>
      <c r="L9" s="2">
        <v>140</v>
      </c>
      <c r="M9" s="2">
        <v>230</v>
      </c>
      <c r="N9" s="2">
        <v>235</v>
      </c>
    </row>
    <row r="10" spans="1:14">
      <c r="A10" s="1" t="str">
        <f>A9</f>
        <v>S47</v>
      </c>
      <c r="B10" s="2">
        <v>19</v>
      </c>
      <c r="C10" s="2">
        <v>80</v>
      </c>
      <c r="F10" s="2">
        <v>100</v>
      </c>
      <c r="G10" s="2">
        <v>245</v>
      </c>
      <c r="H10" s="2">
        <v>320</v>
      </c>
      <c r="I10" s="2">
        <v>120</v>
      </c>
      <c r="J10" s="2">
        <v>230</v>
      </c>
      <c r="K10" s="2">
        <v>215</v>
      </c>
      <c r="L10" s="2">
        <v>140</v>
      </c>
      <c r="M10" s="2">
        <v>200</v>
      </c>
      <c r="N10" s="2">
        <v>210</v>
      </c>
    </row>
    <row r="11" spans="1:14">
      <c r="A11" s="1" t="str">
        <f>A10</f>
        <v>S47</v>
      </c>
      <c r="B11" s="2">
        <v>24</v>
      </c>
      <c r="C11" s="2">
        <v>80</v>
      </c>
      <c r="D11" s="2">
        <v>275</v>
      </c>
      <c r="E11" s="2">
        <v>185</v>
      </c>
      <c r="F11" s="2">
        <v>100</v>
      </c>
      <c r="G11" s="2">
        <v>275</v>
      </c>
      <c r="H11" s="2">
        <v>275</v>
      </c>
      <c r="I11" s="2">
        <v>120</v>
      </c>
      <c r="J11" s="2">
        <v>215</v>
      </c>
      <c r="K11" s="2">
        <v>240</v>
      </c>
      <c r="L11" s="2">
        <v>140</v>
      </c>
      <c r="M11" s="2">
        <v>205</v>
      </c>
      <c r="N11" s="2">
        <v>215</v>
      </c>
    </row>
    <row r="12" spans="1:14">
      <c r="A12" s="1" t="s">
        <v>4</v>
      </c>
      <c r="B12" s="2">
        <v>1</v>
      </c>
      <c r="C12" s="2">
        <v>80</v>
      </c>
      <c r="D12" s="2">
        <v>350</v>
      </c>
      <c r="E12" s="2">
        <v>325</v>
      </c>
      <c r="F12" s="2">
        <v>100</v>
      </c>
      <c r="G12" s="2">
        <v>305</v>
      </c>
      <c r="H12" s="2">
        <v>320</v>
      </c>
      <c r="I12" s="2">
        <v>120</v>
      </c>
      <c r="J12" s="2">
        <v>290</v>
      </c>
      <c r="K12" s="2">
        <v>290</v>
      </c>
      <c r="L12" s="2">
        <v>140</v>
      </c>
      <c r="M12" s="2">
        <v>275</v>
      </c>
      <c r="N12" s="2">
        <v>270</v>
      </c>
    </row>
    <row r="13" spans="1:14">
      <c r="A13" s="1" t="str">
        <f>A12</f>
        <v>S48</v>
      </c>
      <c r="B13" s="2">
        <v>7</v>
      </c>
      <c r="C13" s="2">
        <v>80</v>
      </c>
      <c r="F13" s="2">
        <v>100</v>
      </c>
      <c r="G13" s="2">
        <v>365</v>
      </c>
      <c r="H13" s="2">
        <v>345</v>
      </c>
      <c r="I13" s="2">
        <v>120</v>
      </c>
      <c r="J13" s="2">
        <v>320</v>
      </c>
      <c r="K13" s="2">
        <v>320</v>
      </c>
      <c r="L13" s="2">
        <v>140</v>
      </c>
      <c r="M13" s="2">
        <v>305</v>
      </c>
      <c r="N13" s="2">
        <v>275</v>
      </c>
    </row>
    <row r="14" spans="1:14">
      <c r="A14" s="1" t="str">
        <f>A13</f>
        <v>S48</v>
      </c>
      <c r="B14" s="2">
        <v>13</v>
      </c>
      <c r="C14" s="2">
        <v>80</v>
      </c>
      <c r="D14" s="2">
        <v>335</v>
      </c>
      <c r="E14" s="2">
        <v>400</v>
      </c>
      <c r="F14" s="2">
        <v>100</v>
      </c>
      <c r="G14" s="2">
        <v>320</v>
      </c>
      <c r="H14" s="2">
        <v>330</v>
      </c>
      <c r="I14" s="2">
        <v>120</v>
      </c>
      <c r="J14" s="2">
        <v>320</v>
      </c>
      <c r="K14" s="2">
        <v>290</v>
      </c>
      <c r="L14" s="2">
        <v>140</v>
      </c>
      <c r="M14" s="2">
        <v>305</v>
      </c>
      <c r="N14" s="2">
        <v>300</v>
      </c>
    </row>
    <row r="15" spans="1:14">
      <c r="A15" s="1" t="str">
        <f>A14</f>
        <v>S48</v>
      </c>
      <c r="B15" s="2">
        <v>19</v>
      </c>
      <c r="C15" s="2">
        <v>80</v>
      </c>
      <c r="D15" s="2">
        <v>410</v>
      </c>
      <c r="E15" s="2">
        <v>380</v>
      </c>
      <c r="F15" s="2">
        <v>100</v>
      </c>
      <c r="G15" s="2">
        <v>380</v>
      </c>
      <c r="H15" s="2">
        <v>405</v>
      </c>
      <c r="I15" s="2">
        <v>120</v>
      </c>
      <c r="J15" s="2">
        <v>265</v>
      </c>
      <c r="K15" s="2">
        <v>290</v>
      </c>
      <c r="L15" s="2">
        <v>140</v>
      </c>
      <c r="M15" s="2">
        <v>240</v>
      </c>
      <c r="N15" s="2">
        <v>265</v>
      </c>
    </row>
    <row r="16" spans="1:14">
      <c r="A16" s="1" t="str">
        <f>A15</f>
        <v>S48</v>
      </c>
      <c r="B16" s="2">
        <v>24</v>
      </c>
      <c r="C16" s="2">
        <v>80</v>
      </c>
      <c r="D16" s="2">
        <v>350</v>
      </c>
      <c r="E16" s="2">
        <v>380</v>
      </c>
      <c r="F16" s="2">
        <v>100</v>
      </c>
      <c r="G16" s="2">
        <v>335</v>
      </c>
      <c r="H16" s="2">
        <v>320</v>
      </c>
      <c r="I16" s="2">
        <v>120</v>
      </c>
      <c r="J16" s="2">
        <v>335</v>
      </c>
      <c r="K16" s="2">
        <v>350</v>
      </c>
      <c r="L16" s="2">
        <v>140</v>
      </c>
      <c r="M16" s="2">
        <v>320</v>
      </c>
      <c r="N16" s="2">
        <v>275</v>
      </c>
    </row>
    <row r="17" spans="1:14">
      <c r="A17" s="1" t="s">
        <v>5</v>
      </c>
      <c r="B17" s="2">
        <v>1</v>
      </c>
      <c r="C17" s="2">
        <v>80</v>
      </c>
      <c r="F17" s="2">
        <v>100</v>
      </c>
      <c r="G17" s="2">
        <v>215</v>
      </c>
      <c r="H17" s="2">
        <v>220</v>
      </c>
      <c r="I17" s="2">
        <v>120</v>
      </c>
      <c r="J17" s="2">
        <v>215</v>
      </c>
      <c r="K17" s="2">
        <v>230</v>
      </c>
      <c r="L17" s="2">
        <v>140</v>
      </c>
      <c r="M17" s="2">
        <v>200</v>
      </c>
      <c r="N17" s="2">
        <v>205</v>
      </c>
    </row>
    <row r="18" spans="1:14">
      <c r="A18" s="1" t="str">
        <f>A17</f>
        <v>S49</v>
      </c>
      <c r="B18" s="2">
        <v>7</v>
      </c>
      <c r="C18" s="2">
        <v>80</v>
      </c>
      <c r="D18" s="2">
        <v>425</v>
      </c>
      <c r="E18" s="2">
        <v>400</v>
      </c>
      <c r="F18" s="2">
        <v>100</v>
      </c>
      <c r="G18" s="2">
        <v>380</v>
      </c>
      <c r="H18" s="2">
        <v>320</v>
      </c>
      <c r="I18" s="2">
        <v>120</v>
      </c>
      <c r="J18" s="2">
        <v>335</v>
      </c>
      <c r="K18" s="2">
        <v>275</v>
      </c>
      <c r="L18" s="2">
        <v>140</v>
      </c>
      <c r="M18" s="2">
        <v>215</v>
      </c>
      <c r="N18" s="2">
        <v>215</v>
      </c>
    </row>
    <row r="19" spans="1:14">
      <c r="A19" s="1" t="str">
        <f>A18</f>
        <v>S49</v>
      </c>
      <c r="B19" s="2">
        <v>13</v>
      </c>
      <c r="C19" s="2">
        <v>80</v>
      </c>
      <c r="F19" s="2">
        <v>100</v>
      </c>
      <c r="G19" s="2">
        <v>360</v>
      </c>
      <c r="H19" s="2">
        <v>370</v>
      </c>
      <c r="I19" s="2">
        <v>120</v>
      </c>
      <c r="J19" s="2">
        <v>320</v>
      </c>
      <c r="K19" s="2">
        <v>290</v>
      </c>
      <c r="L19" s="2">
        <v>140</v>
      </c>
      <c r="M19" s="2">
        <v>290</v>
      </c>
      <c r="N19" s="2">
        <v>275</v>
      </c>
    </row>
    <row r="20" spans="1:14">
      <c r="A20" s="1" t="str">
        <f>A19</f>
        <v>S49</v>
      </c>
      <c r="B20" s="2">
        <v>19</v>
      </c>
      <c r="C20" s="2">
        <v>80</v>
      </c>
      <c r="F20" s="2">
        <v>100</v>
      </c>
      <c r="G20" s="2">
        <v>325</v>
      </c>
      <c r="H20" s="2">
        <v>360</v>
      </c>
      <c r="I20" s="2">
        <v>120</v>
      </c>
      <c r="J20" s="2">
        <v>290</v>
      </c>
      <c r="K20" s="2">
        <v>275</v>
      </c>
      <c r="L20" s="2">
        <v>140</v>
      </c>
      <c r="M20" s="2">
        <v>290</v>
      </c>
      <c r="N20" s="2">
        <v>275</v>
      </c>
    </row>
    <row r="21" spans="1:14">
      <c r="A21" s="1" t="str">
        <f>A20</f>
        <v>S49</v>
      </c>
      <c r="B21" s="2">
        <v>24</v>
      </c>
      <c r="C21" s="2">
        <v>80</v>
      </c>
      <c r="D21" s="2">
        <v>375</v>
      </c>
      <c r="E21" s="2">
        <v>420</v>
      </c>
      <c r="F21" s="2">
        <v>100</v>
      </c>
      <c r="G21" s="2">
        <v>275</v>
      </c>
      <c r="H21" s="2">
        <v>325</v>
      </c>
      <c r="I21" s="2">
        <v>120</v>
      </c>
      <c r="J21" s="2">
        <v>230</v>
      </c>
      <c r="K21" s="2">
        <v>250</v>
      </c>
      <c r="L21" s="2">
        <v>140</v>
      </c>
      <c r="M21" s="2">
        <v>215</v>
      </c>
      <c r="N21" s="2">
        <v>225</v>
      </c>
    </row>
    <row r="22" spans="1:14">
      <c r="A22" s="1" t="s">
        <v>6</v>
      </c>
      <c r="B22" s="2">
        <v>1</v>
      </c>
      <c r="C22" s="2">
        <v>80</v>
      </c>
      <c r="D22" s="2">
        <v>260</v>
      </c>
      <c r="E22" s="2">
        <v>300</v>
      </c>
      <c r="F22" s="2">
        <v>100</v>
      </c>
      <c r="G22" s="2">
        <v>200</v>
      </c>
      <c r="H22" s="2">
        <v>200</v>
      </c>
      <c r="I22" s="2">
        <v>120</v>
      </c>
      <c r="J22" s="2">
        <v>200</v>
      </c>
      <c r="K22" s="2">
        <v>215</v>
      </c>
      <c r="L22" s="2">
        <v>140</v>
      </c>
      <c r="M22" s="2">
        <v>185</v>
      </c>
      <c r="N22" s="2">
        <v>180</v>
      </c>
    </row>
    <row r="23" spans="1:14">
      <c r="A23" s="1" t="str">
        <f>A22</f>
        <v>S50</v>
      </c>
      <c r="B23" s="2">
        <v>7</v>
      </c>
      <c r="C23" s="2">
        <v>80</v>
      </c>
      <c r="F23" s="2">
        <v>100</v>
      </c>
      <c r="G23" s="2">
        <v>285</v>
      </c>
      <c r="H23" s="2">
        <v>265</v>
      </c>
      <c r="I23" s="2">
        <v>120</v>
      </c>
      <c r="J23" s="2">
        <v>200</v>
      </c>
      <c r="K23" s="2">
        <v>255</v>
      </c>
      <c r="L23" s="2">
        <v>140</v>
      </c>
      <c r="M23" s="2">
        <v>170</v>
      </c>
      <c r="N23" s="2">
        <v>140</v>
      </c>
    </row>
    <row r="24" spans="1:14">
      <c r="A24" s="1" t="str">
        <f>A23</f>
        <v>S50</v>
      </c>
      <c r="B24" s="2">
        <v>13</v>
      </c>
      <c r="C24" s="2">
        <v>80</v>
      </c>
      <c r="F24" s="2">
        <v>100</v>
      </c>
      <c r="I24" s="2">
        <v>120</v>
      </c>
      <c r="J24" s="2">
        <v>275</v>
      </c>
      <c r="K24" s="2">
        <v>295</v>
      </c>
      <c r="L24" s="2">
        <v>140</v>
      </c>
      <c r="M24" s="2">
        <v>230</v>
      </c>
      <c r="N24" s="2">
        <v>195</v>
      </c>
    </row>
    <row r="25" spans="1:14">
      <c r="A25" s="1" t="str">
        <f>A24</f>
        <v>S50</v>
      </c>
      <c r="B25" s="2">
        <v>19</v>
      </c>
      <c r="C25" s="2">
        <v>80</v>
      </c>
      <c r="F25" s="2">
        <v>100</v>
      </c>
      <c r="G25" s="2">
        <v>260</v>
      </c>
      <c r="H25" s="2">
        <v>290</v>
      </c>
      <c r="I25" s="2">
        <v>120</v>
      </c>
      <c r="J25" s="2">
        <v>245</v>
      </c>
      <c r="K25" s="2">
        <v>280</v>
      </c>
      <c r="L25" s="2">
        <v>140</v>
      </c>
      <c r="M25" s="2">
        <v>215</v>
      </c>
      <c r="N25" s="2">
        <v>180</v>
      </c>
    </row>
    <row r="26" spans="1:14">
      <c r="A26" s="1" t="str">
        <f>A25</f>
        <v>S50</v>
      </c>
      <c r="B26" s="2">
        <v>24</v>
      </c>
      <c r="C26" s="2">
        <v>80</v>
      </c>
      <c r="F26" s="2">
        <v>100</v>
      </c>
      <c r="G26" s="2">
        <v>285</v>
      </c>
      <c r="H26" s="2">
        <v>280</v>
      </c>
      <c r="I26" s="2">
        <v>120</v>
      </c>
      <c r="J26" s="2">
        <v>245</v>
      </c>
      <c r="K26" s="2">
        <v>255</v>
      </c>
      <c r="L26" s="2">
        <v>140</v>
      </c>
      <c r="M26" s="2">
        <v>215</v>
      </c>
      <c r="N26" s="2">
        <v>225</v>
      </c>
    </row>
    <row r="27" spans="1:14">
      <c r="A27" s="1" t="s">
        <v>7</v>
      </c>
      <c r="B27" s="2">
        <v>1</v>
      </c>
      <c r="C27" s="2">
        <v>80</v>
      </c>
      <c r="D27" s="2">
        <v>260</v>
      </c>
      <c r="E27" s="2">
        <v>310</v>
      </c>
      <c r="F27" s="2">
        <v>100</v>
      </c>
      <c r="G27" s="2">
        <v>255</v>
      </c>
      <c r="H27" s="2">
        <v>260</v>
      </c>
      <c r="I27" s="2">
        <v>120</v>
      </c>
      <c r="J27" s="2">
        <v>185</v>
      </c>
      <c r="K27" s="2">
        <v>200</v>
      </c>
      <c r="L27" s="2">
        <v>140</v>
      </c>
      <c r="M27" s="2">
        <v>200</v>
      </c>
      <c r="N27" s="2">
        <v>200</v>
      </c>
    </row>
    <row r="28" spans="1:14">
      <c r="A28" s="1" t="str">
        <f>A27</f>
        <v>S51</v>
      </c>
      <c r="B28" s="2">
        <v>7</v>
      </c>
      <c r="C28" s="2">
        <v>80</v>
      </c>
      <c r="F28" s="2">
        <v>100</v>
      </c>
      <c r="I28" s="2">
        <v>120</v>
      </c>
      <c r="J28" s="2">
        <v>285</v>
      </c>
      <c r="K28" s="2">
        <v>200</v>
      </c>
      <c r="L28" s="2">
        <v>140</v>
      </c>
      <c r="M28" s="2">
        <v>170</v>
      </c>
      <c r="N28" s="2">
        <v>185</v>
      </c>
    </row>
    <row r="29" spans="1:14">
      <c r="A29" s="1" t="str">
        <f>A28</f>
        <v>S51</v>
      </c>
      <c r="B29" s="2">
        <v>13</v>
      </c>
      <c r="C29" s="2">
        <v>80</v>
      </c>
      <c r="F29" s="2">
        <v>100</v>
      </c>
      <c r="G29" s="2">
        <v>250</v>
      </c>
      <c r="H29" s="2">
        <v>250</v>
      </c>
      <c r="I29" s="2">
        <v>120</v>
      </c>
      <c r="J29" s="2">
        <v>215</v>
      </c>
      <c r="K29" s="2">
        <v>235</v>
      </c>
      <c r="L29" s="2">
        <v>140</v>
      </c>
      <c r="M29" s="2">
        <v>215</v>
      </c>
      <c r="N29" s="2">
        <v>225</v>
      </c>
    </row>
    <row r="30" spans="1:14">
      <c r="A30" s="1" t="str">
        <f>A29</f>
        <v>S51</v>
      </c>
      <c r="B30" s="2">
        <v>19</v>
      </c>
      <c r="C30" s="2">
        <v>80</v>
      </c>
      <c r="F30" s="2">
        <v>100</v>
      </c>
      <c r="G30" s="2">
        <v>245</v>
      </c>
      <c r="H30" s="2">
        <v>245</v>
      </c>
      <c r="I30" s="2">
        <v>120</v>
      </c>
      <c r="J30" s="2">
        <v>230</v>
      </c>
      <c r="K30" s="2">
        <v>215</v>
      </c>
      <c r="L30" s="2">
        <v>140</v>
      </c>
      <c r="M30" s="2">
        <v>215</v>
      </c>
      <c r="N30" s="2">
        <v>225</v>
      </c>
    </row>
    <row r="31" spans="1:14">
      <c r="A31" s="1" t="str">
        <f>A30</f>
        <v>S51</v>
      </c>
      <c r="B31" s="2">
        <v>24</v>
      </c>
      <c r="C31" s="2">
        <v>80</v>
      </c>
      <c r="D31" s="2">
        <v>380</v>
      </c>
      <c r="E31" s="2">
        <v>345</v>
      </c>
      <c r="F31" s="2">
        <v>100</v>
      </c>
      <c r="G31" s="2">
        <v>305</v>
      </c>
      <c r="H31" s="2">
        <v>330</v>
      </c>
      <c r="I31" s="2">
        <v>120</v>
      </c>
      <c r="J31" s="2">
        <v>245</v>
      </c>
      <c r="K31" s="2">
        <v>260</v>
      </c>
      <c r="L31" s="2">
        <v>140</v>
      </c>
      <c r="M31" s="2">
        <v>230</v>
      </c>
      <c r="N31" s="2">
        <v>245</v>
      </c>
    </row>
    <row r="32" spans="1:14">
      <c r="A32" s="1" t="s">
        <v>8</v>
      </c>
      <c r="B32" s="2">
        <v>1</v>
      </c>
      <c r="C32" s="2">
        <v>80</v>
      </c>
      <c r="D32" s="2">
        <v>265</v>
      </c>
      <c r="E32" s="2">
        <v>215</v>
      </c>
      <c r="F32" s="2">
        <v>100</v>
      </c>
      <c r="G32" s="2">
        <v>245</v>
      </c>
      <c r="H32" s="2">
        <v>230</v>
      </c>
      <c r="I32" s="2">
        <v>120</v>
      </c>
      <c r="J32" s="2">
        <v>215</v>
      </c>
      <c r="K32" s="2">
        <v>200</v>
      </c>
      <c r="L32" s="2">
        <v>140</v>
      </c>
      <c r="M32" s="2">
        <v>185</v>
      </c>
      <c r="N32" s="2">
        <v>185</v>
      </c>
    </row>
    <row r="33" spans="1:14">
      <c r="A33" s="1" t="str">
        <f>A32</f>
        <v>S52</v>
      </c>
      <c r="B33" s="2">
        <v>7</v>
      </c>
      <c r="C33" s="2">
        <v>80</v>
      </c>
      <c r="D33" s="2">
        <v>250</v>
      </c>
      <c r="E33" s="2">
        <v>250</v>
      </c>
      <c r="F33" s="2">
        <v>100</v>
      </c>
      <c r="G33" s="2">
        <v>245</v>
      </c>
      <c r="H33" s="2">
        <v>240</v>
      </c>
      <c r="I33" s="2">
        <v>120</v>
      </c>
      <c r="J33" s="2">
        <v>245</v>
      </c>
      <c r="K33" s="2">
        <v>240</v>
      </c>
      <c r="L33" s="2">
        <v>140</v>
      </c>
      <c r="M33" s="2">
        <v>215</v>
      </c>
      <c r="N33" s="2">
        <v>215</v>
      </c>
    </row>
    <row r="34" spans="1:14">
      <c r="A34" s="1" t="str">
        <f>A33</f>
        <v>S52</v>
      </c>
      <c r="B34" s="2">
        <v>13</v>
      </c>
      <c r="C34" s="2">
        <v>80</v>
      </c>
      <c r="F34" s="2">
        <v>100</v>
      </c>
      <c r="G34" s="2">
        <v>260</v>
      </c>
      <c r="H34" s="2">
        <v>245</v>
      </c>
      <c r="I34" s="2">
        <v>120</v>
      </c>
      <c r="J34" s="2">
        <v>245</v>
      </c>
      <c r="K34" s="2">
        <v>260</v>
      </c>
      <c r="L34" s="2">
        <v>140</v>
      </c>
      <c r="M34" s="2">
        <v>255</v>
      </c>
      <c r="N34" s="2">
        <v>235</v>
      </c>
    </row>
    <row r="35" spans="1:14">
      <c r="A35" s="1" t="str">
        <f>A34</f>
        <v>S52</v>
      </c>
      <c r="B35" s="2">
        <v>19</v>
      </c>
      <c r="C35" s="2">
        <v>80</v>
      </c>
      <c r="D35" s="2">
        <v>355</v>
      </c>
      <c r="E35" s="2">
        <v>270</v>
      </c>
      <c r="F35" s="2">
        <v>100</v>
      </c>
      <c r="G35" s="2">
        <v>275</v>
      </c>
      <c r="H35" s="2">
        <v>270</v>
      </c>
      <c r="I35" s="2">
        <v>120</v>
      </c>
      <c r="J35" s="2">
        <v>245</v>
      </c>
      <c r="K35" s="2">
        <v>180</v>
      </c>
      <c r="L35" s="2">
        <v>140</v>
      </c>
      <c r="M35" s="2">
        <v>140</v>
      </c>
      <c r="N35" s="2">
        <v>180</v>
      </c>
    </row>
    <row r="36" spans="1:14">
      <c r="A36" s="1" t="str">
        <f>A35</f>
        <v>S52</v>
      </c>
      <c r="B36" s="2">
        <v>24</v>
      </c>
      <c r="C36" s="2">
        <v>80</v>
      </c>
      <c r="F36" s="2">
        <v>100</v>
      </c>
      <c r="I36" s="2">
        <v>120</v>
      </c>
      <c r="L36" s="2">
        <v>140</v>
      </c>
    </row>
    <row r="37" spans="1:14">
      <c r="A37" s="1" t="s">
        <v>9</v>
      </c>
      <c r="B37" s="2">
        <v>1</v>
      </c>
      <c r="C37" s="2">
        <v>80</v>
      </c>
      <c r="F37" s="2">
        <v>100</v>
      </c>
      <c r="I37" s="2">
        <v>120</v>
      </c>
      <c r="J37" s="2">
        <v>245</v>
      </c>
      <c r="K37" s="2">
        <v>210</v>
      </c>
      <c r="L37" s="2">
        <v>140</v>
      </c>
      <c r="M37" s="2">
        <v>215</v>
      </c>
      <c r="N37" s="2">
        <v>170</v>
      </c>
    </row>
    <row r="38" spans="1:14">
      <c r="A38" s="1" t="str">
        <f>A37</f>
        <v>S53</v>
      </c>
      <c r="B38" s="2">
        <v>7</v>
      </c>
      <c r="C38" s="2">
        <v>80</v>
      </c>
      <c r="F38" s="2">
        <v>100</v>
      </c>
      <c r="G38" s="2">
        <v>285</v>
      </c>
      <c r="H38" s="2">
        <v>270</v>
      </c>
      <c r="I38" s="2">
        <v>120</v>
      </c>
      <c r="J38" s="2">
        <v>270</v>
      </c>
      <c r="K38" s="2">
        <v>225</v>
      </c>
      <c r="L38" s="2">
        <v>140</v>
      </c>
      <c r="M38" s="2">
        <v>200</v>
      </c>
      <c r="N38" s="2">
        <v>225</v>
      </c>
    </row>
    <row r="39" spans="1:14">
      <c r="A39" s="1" t="str">
        <f>A38</f>
        <v>S53</v>
      </c>
      <c r="B39" s="2">
        <v>13</v>
      </c>
      <c r="C39" s="2">
        <v>80</v>
      </c>
      <c r="F39" s="2">
        <v>100</v>
      </c>
      <c r="I39" s="2">
        <v>120</v>
      </c>
      <c r="J39" s="2">
        <v>290</v>
      </c>
      <c r="K39" s="2">
        <v>310</v>
      </c>
      <c r="L39" s="2">
        <v>140</v>
      </c>
      <c r="M39" s="2">
        <v>200</v>
      </c>
      <c r="N39" s="2">
        <v>245</v>
      </c>
    </row>
    <row r="40" spans="1:14">
      <c r="A40" s="1" t="str">
        <f>A39</f>
        <v>S53</v>
      </c>
      <c r="B40" s="2">
        <v>19</v>
      </c>
      <c r="C40" s="2">
        <v>80</v>
      </c>
      <c r="F40" s="2">
        <v>100</v>
      </c>
      <c r="G40" s="2">
        <v>125</v>
      </c>
      <c r="H40" s="2">
        <v>195</v>
      </c>
      <c r="I40" s="2">
        <v>120</v>
      </c>
      <c r="J40" s="2">
        <v>245</v>
      </c>
      <c r="K40" s="2">
        <v>225</v>
      </c>
      <c r="L40" s="2">
        <v>140</v>
      </c>
      <c r="M40" s="2">
        <v>260</v>
      </c>
      <c r="N40" s="2">
        <v>260</v>
      </c>
    </row>
    <row r="41" spans="1:14">
      <c r="A41" s="1" t="str">
        <f>A40</f>
        <v>S53</v>
      </c>
      <c r="B41" s="2">
        <v>24</v>
      </c>
      <c r="C41" s="2">
        <v>80</v>
      </c>
      <c r="F41" s="2">
        <v>100</v>
      </c>
      <c r="I41" s="2">
        <v>120</v>
      </c>
      <c r="L41" s="2">
        <v>140</v>
      </c>
      <c r="M41" s="2">
        <v>285</v>
      </c>
      <c r="N41" s="2">
        <v>290</v>
      </c>
    </row>
    <row r="42" spans="1:14">
      <c r="A42" s="1" t="s">
        <v>10</v>
      </c>
      <c r="B42" s="2">
        <v>1</v>
      </c>
      <c r="C42" s="2">
        <v>80</v>
      </c>
      <c r="F42" s="2">
        <v>100</v>
      </c>
      <c r="I42" s="2">
        <v>120</v>
      </c>
      <c r="J42" s="2">
        <v>470</v>
      </c>
      <c r="K42" s="2">
        <v>465</v>
      </c>
      <c r="L42" s="2">
        <v>140</v>
      </c>
      <c r="M42" s="2">
        <v>230</v>
      </c>
      <c r="N42" s="2">
        <v>195</v>
      </c>
    </row>
    <row r="43" spans="1:14">
      <c r="A43" s="1" t="str">
        <f>A42</f>
        <v>S54</v>
      </c>
      <c r="B43" s="2">
        <v>7</v>
      </c>
      <c r="C43" s="2">
        <v>80</v>
      </c>
      <c r="F43" s="2">
        <v>100</v>
      </c>
      <c r="G43" s="2">
        <v>355</v>
      </c>
      <c r="H43" s="2">
        <v>380</v>
      </c>
      <c r="I43" s="2">
        <v>120</v>
      </c>
      <c r="J43" s="2">
        <v>245</v>
      </c>
      <c r="K43" s="2">
        <v>270</v>
      </c>
      <c r="L43" s="2">
        <v>140</v>
      </c>
      <c r="M43" s="2">
        <v>245</v>
      </c>
      <c r="N43" s="2">
        <v>275</v>
      </c>
    </row>
    <row r="44" spans="1:14">
      <c r="A44" s="1" t="str">
        <f>A43</f>
        <v>S54</v>
      </c>
      <c r="B44" s="2">
        <v>13</v>
      </c>
      <c r="C44" s="2">
        <v>80</v>
      </c>
      <c r="F44" s="2">
        <v>100</v>
      </c>
      <c r="I44" s="2">
        <v>120</v>
      </c>
      <c r="J44" s="2">
        <v>275</v>
      </c>
      <c r="K44" s="2">
        <v>260</v>
      </c>
      <c r="L44" s="2">
        <v>140</v>
      </c>
      <c r="M44" s="2">
        <v>245</v>
      </c>
      <c r="N44" s="2">
        <v>215</v>
      </c>
    </row>
    <row r="45" spans="1:14">
      <c r="A45" s="1" t="str">
        <f>A44</f>
        <v>S54</v>
      </c>
      <c r="B45" s="2">
        <v>19</v>
      </c>
      <c r="C45" s="2">
        <v>80</v>
      </c>
      <c r="F45" s="2">
        <v>100</v>
      </c>
      <c r="G45" s="2">
        <v>305</v>
      </c>
      <c r="H45" s="2">
        <v>315</v>
      </c>
      <c r="I45" s="2">
        <v>120</v>
      </c>
      <c r="J45" s="2">
        <v>275</v>
      </c>
      <c r="K45" s="2">
        <v>230</v>
      </c>
      <c r="L45" s="2">
        <v>140</v>
      </c>
      <c r="M45" s="2">
        <v>260</v>
      </c>
      <c r="N45" s="2">
        <v>210</v>
      </c>
    </row>
    <row r="46" spans="1:14">
      <c r="A46" s="1" t="str">
        <f>A45</f>
        <v>S54</v>
      </c>
      <c r="B46" s="2">
        <v>24</v>
      </c>
      <c r="C46" s="2">
        <v>80</v>
      </c>
      <c r="D46" s="2">
        <v>395</v>
      </c>
      <c r="E46" s="2">
        <v>355</v>
      </c>
      <c r="F46" s="2">
        <v>100</v>
      </c>
      <c r="G46" s="2">
        <v>335</v>
      </c>
      <c r="H46" s="2">
        <v>440</v>
      </c>
      <c r="I46" s="2">
        <v>120</v>
      </c>
      <c r="J46" s="2">
        <v>260</v>
      </c>
      <c r="K46" s="2">
        <v>260</v>
      </c>
      <c r="L46" s="2">
        <v>140</v>
      </c>
      <c r="M46" s="2">
        <v>215</v>
      </c>
      <c r="N46" s="2">
        <v>200</v>
      </c>
    </row>
    <row r="47" spans="1:14">
      <c r="A47" s="1" t="s">
        <v>11</v>
      </c>
      <c r="B47" s="2">
        <v>1</v>
      </c>
      <c r="C47" s="2">
        <v>80</v>
      </c>
      <c r="F47" s="2">
        <v>100</v>
      </c>
      <c r="I47" s="2">
        <v>120</v>
      </c>
      <c r="L47" s="2">
        <v>140</v>
      </c>
    </row>
    <row r="48" spans="1:14">
      <c r="A48" s="1" t="str">
        <f>A47</f>
        <v>S55</v>
      </c>
      <c r="B48" s="2">
        <v>7</v>
      </c>
      <c r="C48" s="2">
        <v>80</v>
      </c>
      <c r="F48" s="2">
        <v>100</v>
      </c>
      <c r="I48" s="2">
        <v>120</v>
      </c>
      <c r="L48" s="2">
        <v>140</v>
      </c>
    </row>
    <row r="49" spans="1:14">
      <c r="A49" s="1" t="str">
        <f>A48</f>
        <v>S55</v>
      </c>
      <c r="B49" s="2">
        <v>13</v>
      </c>
      <c r="C49" s="2">
        <v>80</v>
      </c>
      <c r="F49" s="2">
        <v>100</v>
      </c>
      <c r="I49" s="2">
        <v>120</v>
      </c>
      <c r="L49" s="2">
        <v>140</v>
      </c>
      <c r="M49" s="2">
        <v>170</v>
      </c>
      <c r="N49" s="2">
        <v>190</v>
      </c>
    </row>
    <row r="50" spans="1:14">
      <c r="A50" s="1" t="str">
        <f>A49</f>
        <v>S55</v>
      </c>
      <c r="B50" s="2">
        <v>19</v>
      </c>
      <c r="C50" s="2">
        <v>80</v>
      </c>
      <c r="F50" s="2">
        <v>100</v>
      </c>
      <c r="I50" s="2">
        <v>120</v>
      </c>
      <c r="L50" s="2">
        <v>140</v>
      </c>
    </row>
    <row r="51" spans="1:14">
      <c r="A51" s="1" t="str">
        <f>A50</f>
        <v>S55</v>
      </c>
      <c r="B51" s="2">
        <v>24</v>
      </c>
      <c r="C51" s="2">
        <v>80</v>
      </c>
      <c r="F51" s="2">
        <v>100</v>
      </c>
      <c r="I51" s="2">
        <v>120</v>
      </c>
      <c r="J51" s="2">
        <v>335</v>
      </c>
      <c r="K51" s="2">
        <v>365</v>
      </c>
      <c r="L51" s="2">
        <v>140</v>
      </c>
    </row>
    <row r="52" spans="1:14">
      <c r="A52" s="1" t="s">
        <v>12</v>
      </c>
      <c r="B52" s="2">
        <v>1</v>
      </c>
      <c r="C52" s="2">
        <v>80</v>
      </c>
      <c r="D52" s="2">
        <v>200</v>
      </c>
      <c r="E52" s="2">
        <v>215</v>
      </c>
      <c r="F52" s="2">
        <v>100</v>
      </c>
      <c r="G52" s="2">
        <v>140</v>
      </c>
      <c r="H52" s="2">
        <v>215</v>
      </c>
      <c r="I52" s="2">
        <v>120</v>
      </c>
      <c r="J52" s="2">
        <v>140</v>
      </c>
      <c r="K52" s="2">
        <v>195</v>
      </c>
      <c r="L52" s="2">
        <v>140</v>
      </c>
    </row>
    <row r="53" spans="1:14">
      <c r="A53" s="1" t="str">
        <f>A52</f>
        <v>S56</v>
      </c>
      <c r="B53" s="2">
        <v>7</v>
      </c>
      <c r="C53" s="2">
        <v>80</v>
      </c>
      <c r="F53" s="2">
        <v>100</v>
      </c>
      <c r="G53" s="2">
        <v>200</v>
      </c>
      <c r="H53" s="2">
        <v>250</v>
      </c>
      <c r="I53" s="2">
        <v>120</v>
      </c>
      <c r="J53" s="2">
        <v>200</v>
      </c>
      <c r="K53" s="2">
        <v>240</v>
      </c>
      <c r="L53" s="2">
        <v>140</v>
      </c>
      <c r="M53" s="2">
        <v>155</v>
      </c>
      <c r="N53" s="2">
        <v>235</v>
      </c>
    </row>
    <row r="54" spans="1:14">
      <c r="A54" s="1" t="str">
        <f>A53</f>
        <v>S56</v>
      </c>
      <c r="B54" s="2">
        <v>13</v>
      </c>
      <c r="C54" s="2">
        <v>80</v>
      </c>
      <c r="D54" s="2">
        <v>255</v>
      </c>
      <c r="E54" s="2">
        <v>255</v>
      </c>
      <c r="F54" s="2">
        <v>100</v>
      </c>
      <c r="G54" s="2">
        <v>285</v>
      </c>
      <c r="H54" s="2">
        <v>255</v>
      </c>
      <c r="I54" s="2">
        <v>120</v>
      </c>
      <c r="J54" s="2">
        <v>270</v>
      </c>
      <c r="K54" s="2">
        <v>240</v>
      </c>
      <c r="L54" s="2">
        <v>140</v>
      </c>
      <c r="M54" s="2">
        <v>240</v>
      </c>
      <c r="N54" s="2">
        <v>240</v>
      </c>
    </row>
    <row r="55" spans="1:14">
      <c r="A55" s="1" t="str">
        <f>A54</f>
        <v>S56</v>
      </c>
      <c r="B55" s="2">
        <v>19</v>
      </c>
      <c r="C55" s="2">
        <v>80</v>
      </c>
      <c r="D55" s="2">
        <v>255</v>
      </c>
      <c r="E55" s="2">
        <v>240</v>
      </c>
      <c r="F55" s="2">
        <v>100</v>
      </c>
      <c r="G55" s="2">
        <v>210</v>
      </c>
      <c r="H55" s="2">
        <v>235</v>
      </c>
      <c r="I55" s="2">
        <v>120</v>
      </c>
      <c r="J55" s="2">
        <v>240</v>
      </c>
      <c r="K55" s="2">
        <v>210</v>
      </c>
      <c r="L55" s="2">
        <v>140</v>
      </c>
      <c r="M55" s="2">
        <v>170</v>
      </c>
      <c r="N55" s="2">
        <v>130</v>
      </c>
    </row>
    <row r="56" spans="1:14">
      <c r="A56" s="1" t="str">
        <f>A55</f>
        <v>S56</v>
      </c>
      <c r="B56" s="2">
        <v>24</v>
      </c>
      <c r="C56" s="2">
        <v>80</v>
      </c>
      <c r="D56" s="2">
        <v>255</v>
      </c>
      <c r="E56" s="2">
        <v>160</v>
      </c>
      <c r="F56" s="2">
        <v>100</v>
      </c>
      <c r="G56" s="2">
        <v>210</v>
      </c>
      <c r="H56" s="2">
        <v>260</v>
      </c>
      <c r="I56" s="2">
        <v>120</v>
      </c>
      <c r="J56" s="2">
        <v>225</v>
      </c>
      <c r="K56" s="2">
        <v>180</v>
      </c>
      <c r="L56" s="2">
        <v>140</v>
      </c>
      <c r="M56" s="2">
        <v>185</v>
      </c>
      <c r="N56" s="2">
        <v>160</v>
      </c>
    </row>
    <row r="57" spans="1:14">
      <c r="A57" s="1" t="s">
        <v>13</v>
      </c>
      <c r="B57" s="2">
        <v>1</v>
      </c>
      <c r="C57" s="2">
        <v>80</v>
      </c>
      <c r="D57" s="2">
        <v>270</v>
      </c>
      <c r="E57" s="2">
        <v>250</v>
      </c>
      <c r="F57" s="2">
        <v>100</v>
      </c>
      <c r="G57" s="2">
        <v>245</v>
      </c>
      <c r="H57" s="2">
        <v>250</v>
      </c>
      <c r="I57" s="2">
        <v>120</v>
      </c>
      <c r="J57" s="2">
        <v>230</v>
      </c>
      <c r="K57" s="2">
        <v>195</v>
      </c>
      <c r="L57" s="2">
        <v>140</v>
      </c>
    </row>
    <row r="58" spans="1:14">
      <c r="A58" s="1" t="str">
        <f>A57</f>
        <v>S57</v>
      </c>
      <c r="B58" s="2">
        <v>7</v>
      </c>
      <c r="C58" s="2">
        <v>80</v>
      </c>
      <c r="D58" s="2">
        <v>240</v>
      </c>
      <c r="E58" s="2">
        <v>235</v>
      </c>
      <c r="F58" s="2">
        <v>100</v>
      </c>
      <c r="G58" s="2">
        <v>230</v>
      </c>
      <c r="H58" s="2">
        <v>235</v>
      </c>
      <c r="I58" s="2">
        <v>120</v>
      </c>
      <c r="J58" s="2">
        <v>290</v>
      </c>
      <c r="K58" s="2">
        <v>230</v>
      </c>
      <c r="L58" s="2">
        <v>140</v>
      </c>
      <c r="M58" s="2">
        <v>215</v>
      </c>
      <c r="N58" s="2">
        <v>195</v>
      </c>
    </row>
    <row r="59" spans="1:14">
      <c r="A59" s="1" t="str">
        <f>A58</f>
        <v>S57</v>
      </c>
      <c r="B59" s="2">
        <v>13</v>
      </c>
      <c r="C59" s="2">
        <v>80</v>
      </c>
      <c r="F59" s="2">
        <v>100</v>
      </c>
      <c r="I59" s="2">
        <v>120</v>
      </c>
      <c r="L59" s="2">
        <v>140</v>
      </c>
    </row>
    <row r="60" spans="1:14">
      <c r="A60" s="1" t="str">
        <f>A59</f>
        <v>S57</v>
      </c>
      <c r="B60" s="2">
        <v>19</v>
      </c>
      <c r="C60" s="2">
        <v>80</v>
      </c>
      <c r="D60" s="2">
        <v>255</v>
      </c>
      <c r="E60" s="2">
        <v>270</v>
      </c>
      <c r="F60" s="2">
        <v>100</v>
      </c>
      <c r="G60" s="2">
        <v>255</v>
      </c>
      <c r="H60" s="2">
        <v>250</v>
      </c>
      <c r="I60" s="2">
        <v>120</v>
      </c>
      <c r="J60" s="2">
        <v>200</v>
      </c>
      <c r="K60" s="2">
        <v>200</v>
      </c>
      <c r="L60" s="2">
        <v>140</v>
      </c>
      <c r="M60" s="2">
        <v>200</v>
      </c>
      <c r="N60" s="2">
        <v>210</v>
      </c>
    </row>
    <row r="61" spans="1:14">
      <c r="A61" s="1" t="str">
        <f>A60</f>
        <v>S57</v>
      </c>
      <c r="B61" s="2">
        <v>24</v>
      </c>
      <c r="C61" s="2">
        <v>80</v>
      </c>
      <c r="D61" s="2">
        <v>290</v>
      </c>
      <c r="E61" s="2">
        <v>250</v>
      </c>
      <c r="F61" s="2">
        <v>100</v>
      </c>
      <c r="G61" s="2">
        <v>215</v>
      </c>
      <c r="H61" s="2">
        <v>230</v>
      </c>
      <c r="I61" s="2">
        <v>120</v>
      </c>
      <c r="J61" s="2">
        <v>245</v>
      </c>
      <c r="K61" s="2">
        <v>185</v>
      </c>
      <c r="L61" s="2">
        <v>140</v>
      </c>
      <c r="M61" s="2">
        <v>230</v>
      </c>
      <c r="N61" s="2">
        <v>215</v>
      </c>
    </row>
    <row r="62" spans="1:14">
      <c r="A62" s="1" t="s">
        <v>14</v>
      </c>
      <c r="B62" s="2">
        <v>1</v>
      </c>
      <c r="C62" s="2">
        <v>80</v>
      </c>
      <c r="D62" s="2">
        <v>230</v>
      </c>
      <c r="E62" s="2">
        <v>265</v>
      </c>
      <c r="F62" s="2">
        <v>100</v>
      </c>
      <c r="G62" s="2">
        <v>215</v>
      </c>
      <c r="H62" s="2">
        <v>255</v>
      </c>
      <c r="I62" s="2">
        <v>120</v>
      </c>
      <c r="J62" s="2">
        <v>215</v>
      </c>
      <c r="K62" s="2">
        <v>200</v>
      </c>
      <c r="L62" s="2">
        <v>140</v>
      </c>
      <c r="M62" s="2">
        <v>200</v>
      </c>
      <c r="N62" s="2">
        <v>170</v>
      </c>
    </row>
    <row r="63" spans="1:14">
      <c r="A63" s="1" t="str">
        <f>A62</f>
        <v>S58</v>
      </c>
      <c r="B63" s="2">
        <v>7</v>
      </c>
      <c r="C63" s="2">
        <v>80</v>
      </c>
      <c r="D63" s="2">
        <v>480</v>
      </c>
      <c r="E63" s="2">
        <v>485</v>
      </c>
      <c r="F63" s="2">
        <v>100</v>
      </c>
      <c r="G63" s="2">
        <v>320</v>
      </c>
      <c r="H63" s="2">
        <v>300</v>
      </c>
      <c r="I63" s="2">
        <v>120</v>
      </c>
      <c r="J63" s="2">
        <v>245</v>
      </c>
      <c r="K63" s="2">
        <v>200</v>
      </c>
      <c r="L63" s="2">
        <v>140</v>
      </c>
      <c r="M63" s="2">
        <v>200</v>
      </c>
      <c r="N63" s="2">
        <v>145</v>
      </c>
    </row>
    <row r="64" spans="1:14">
      <c r="A64" s="1" t="str">
        <f>A63</f>
        <v>S58</v>
      </c>
      <c r="B64" s="2">
        <v>13</v>
      </c>
      <c r="C64" s="2">
        <v>80</v>
      </c>
      <c r="D64" s="2">
        <v>485</v>
      </c>
      <c r="E64" s="2">
        <v>405</v>
      </c>
      <c r="F64" s="2">
        <v>100</v>
      </c>
      <c r="G64" s="2">
        <v>255</v>
      </c>
      <c r="H64" s="2">
        <v>240</v>
      </c>
      <c r="I64" s="2">
        <v>120</v>
      </c>
      <c r="J64" s="2">
        <v>255</v>
      </c>
      <c r="K64" s="2">
        <v>245</v>
      </c>
      <c r="L64" s="2">
        <v>140</v>
      </c>
      <c r="M64" s="2">
        <v>200</v>
      </c>
      <c r="N64" s="2">
        <v>180</v>
      </c>
    </row>
    <row r="65" spans="1:14">
      <c r="A65" s="1" t="str">
        <f>A64</f>
        <v>S58</v>
      </c>
      <c r="B65" s="2">
        <v>19</v>
      </c>
      <c r="C65" s="2">
        <v>80</v>
      </c>
      <c r="F65" s="2">
        <v>100</v>
      </c>
      <c r="I65" s="2">
        <v>120</v>
      </c>
      <c r="J65" s="2">
        <v>245</v>
      </c>
      <c r="K65" s="2">
        <v>230</v>
      </c>
      <c r="L65" s="2">
        <v>140</v>
      </c>
      <c r="M65" s="2">
        <v>215</v>
      </c>
      <c r="N65" s="2">
        <v>215</v>
      </c>
    </row>
    <row r="66" spans="1:14">
      <c r="A66" s="1" t="str">
        <f>A65</f>
        <v>S58</v>
      </c>
      <c r="B66" s="2">
        <v>24</v>
      </c>
      <c r="C66" s="2">
        <v>80</v>
      </c>
      <c r="D66" s="2">
        <v>355</v>
      </c>
      <c r="E66" s="2">
        <v>375</v>
      </c>
      <c r="F66" s="2">
        <v>100</v>
      </c>
      <c r="G66" s="2">
        <v>320</v>
      </c>
      <c r="H66" s="2">
        <v>270</v>
      </c>
      <c r="I66" s="2">
        <v>120</v>
      </c>
      <c r="J66" s="2">
        <v>215</v>
      </c>
      <c r="K66" s="2">
        <v>250</v>
      </c>
      <c r="L66" s="2">
        <v>140</v>
      </c>
      <c r="M66" s="2">
        <v>155</v>
      </c>
      <c r="N66" s="2">
        <v>160</v>
      </c>
    </row>
    <row r="67" spans="1:14">
      <c r="A67" s="1" t="s">
        <v>15</v>
      </c>
      <c r="B67" s="2">
        <v>1</v>
      </c>
      <c r="C67" s="2">
        <v>80</v>
      </c>
      <c r="D67" s="2">
        <v>260</v>
      </c>
      <c r="E67" s="2">
        <v>235</v>
      </c>
      <c r="F67" s="2">
        <v>100</v>
      </c>
      <c r="G67" s="2">
        <v>215</v>
      </c>
      <c r="H67" s="2">
        <v>235</v>
      </c>
      <c r="I67" s="2">
        <v>120</v>
      </c>
      <c r="J67" s="2">
        <v>215</v>
      </c>
      <c r="K67" s="2">
        <v>230</v>
      </c>
      <c r="L67" s="2">
        <v>140</v>
      </c>
      <c r="M67" s="2">
        <v>230</v>
      </c>
      <c r="N67" s="2">
        <v>210</v>
      </c>
    </row>
    <row r="68" spans="1:14">
      <c r="A68" s="1" t="str">
        <f>A67</f>
        <v>S59</v>
      </c>
      <c r="B68" s="2">
        <v>7</v>
      </c>
      <c r="C68" s="2">
        <v>80</v>
      </c>
      <c r="D68" s="2">
        <v>200</v>
      </c>
      <c r="E68" s="2">
        <v>235</v>
      </c>
      <c r="F68" s="2">
        <v>100</v>
      </c>
      <c r="G68" s="2">
        <v>170</v>
      </c>
      <c r="H68" s="2">
        <v>205</v>
      </c>
      <c r="I68" s="2">
        <v>120</v>
      </c>
      <c r="J68" s="2">
        <v>170</v>
      </c>
      <c r="K68" s="2">
        <v>160</v>
      </c>
      <c r="L68" s="2">
        <v>140</v>
      </c>
      <c r="M68" s="2">
        <v>200</v>
      </c>
      <c r="N68" s="2">
        <v>190</v>
      </c>
    </row>
    <row r="69" spans="1:14">
      <c r="A69" s="1" t="str">
        <f>A68</f>
        <v>S59</v>
      </c>
      <c r="B69" s="2">
        <v>13</v>
      </c>
      <c r="C69" s="2">
        <v>80</v>
      </c>
      <c r="D69" s="2">
        <v>270</v>
      </c>
      <c r="E69" s="2">
        <v>290</v>
      </c>
      <c r="F69" s="2">
        <v>100</v>
      </c>
      <c r="G69" s="2">
        <v>290</v>
      </c>
      <c r="H69" s="2">
        <v>195</v>
      </c>
      <c r="I69" s="2">
        <v>120</v>
      </c>
      <c r="J69" s="2">
        <v>200</v>
      </c>
      <c r="K69" s="2">
        <v>200</v>
      </c>
      <c r="L69" s="2">
        <v>140</v>
      </c>
    </row>
    <row r="70" spans="1:14">
      <c r="A70" s="1" t="str">
        <f>A69</f>
        <v>S59</v>
      </c>
      <c r="B70" s="2">
        <v>19</v>
      </c>
      <c r="C70" s="2">
        <v>80</v>
      </c>
      <c r="D70" s="2">
        <v>270</v>
      </c>
      <c r="E70" s="2">
        <v>260</v>
      </c>
      <c r="F70" s="2">
        <v>100</v>
      </c>
      <c r="G70" s="2">
        <v>245</v>
      </c>
      <c r="H70" s="2">
        <v>235</v>
      </c>
      <c r="I70" s="2">
        <v>120</v>
      </c>
      <c r="J70" s="2">
        <v>200</v>
      </c>
      <c r="K70" s="2">
        <v>190</v>
      </c>
      <c r="L70" s="2">
        <v>140</v>
      </c>
      <c r="M70" s="2">
        <v>200</v>
      </c>
      <c r="N70" s="2">
        <v>190</v>
      </c>
    </row>
    <row r="71" spans="1:14">
      <c r="A71" s="1" t="str">
        <f>A70</f>
        <v>S59</v>
      </c>
      <c r="B71" s="2">
        <v>24</v>
      </c>
      <c r="C71" s="2">
        <v>80</v>
      </c>
      <c r="D71" s="2">
        <v>290</v>
      </c>
      <c r="E71" s="2">
        <v>270</v>
      </c>
      <c r="F71" s="2">
        <v>100</v>
      </c>
      <c r="G71" s="2">
        <v>230</v>
      </c>
      <c r="H71" s="2">
        <v>220</v>
      </c>
      <c r="I71" s="2">
        <v>120</v>
      </c>
      <c r="J71" s="2">
        <v>215</v>
      </c>
      <c r="K71" s="2">
        <v>190</v>
      </c>
      <c r="L71" s="2">
        <v>140</v>
      </c>
      <c r="M71" s="2">
        <v>215</v>
      </c>
      <c r="N71" s="2">
        <v>165</v>
      </c>
    </row>
    <row r="72" spans="1:14">
      <c r="A72" s="1" t="s">
        <v>16</v>
      </c>
      <c r="B72" s="2">
        <v>1</v>
      </c>
      <c r="C72" s="2">
        <v>80</v>
      </c>
      <c r="F72" s="2">
        <v>100</v>
      </c>
      <c r="G72" s="2">
        <v>215</v>
      </c>
      <c r="H72" s="2">
        <v>215</v>
      </c>
      <c r="I72" s="2">
        <v>120</v>
      </c>
      <c r="J72" s="2">
        <v>215</v>
      </c>
      <c r="K72" s="2">
        <v>210</v>
      </c>
      <c r="L72" s="2">
        <v>140</v>
      </c>
      <c r="M72" s="2">
        <v>200</v>
      </c>
      <c r="N72" s="2">
        <v>200</v>
      </c>
    </row>
    <row r="73" spans="1:14">
      <c r="A73" s="1" t="str">
        <f>A72</f>
        <v>S60</v>
      </c>
      <c r="B73" s="2">
        <v>7</v>
      </c>
      <c r="C73" s="2">
        <v>80</v>
      </c>
      <c r="F73" s="2">
        <v>100</v>
      </c>
      <c r="I73" s="2">
        <v>120</v>
      </c>
      <c r="J73" s="2">
        <v>405</v>
      </c>
      <c r="K73" s="2">
        <v>435</v>
      </c>
      <c r="L73" s="2">
        <v>140</v>
      </c>
    </row>
    <row r="74" spans="1:14">
      <c r="A74" s="1" t="str">
        <f>A73</f>
        <v>S60</v>
      </c>
      <c r="B74" s="2">
        <v>13</v>
      </c>
      <c r="C74" s="2">
        <v>80</v>
      </c>
      <c r="D74" s="2">
        <v>415</v>
      </c>
      <c r="E74" s="2">
        <v>475</v>
      </c>
      <c r="F74" s="2">
        <v>100</v>
      </c>
      <c r="G74" s="2">
        <v>380</v>
      </c>
      <c r="H74" s="2">
        <v>350</v>
      </c>
      <c r="I74" s="2">
        <v>120</v>
      </c>
      <c r="J74" s="2">
        <v>365</v>
      </c>
      <c r="K74" s="2">
        <v>305</v>
      </c>
      <c r="L74" s="2">
        <v>140</v>
      </c>
      <c r="M74" s="2">
        <v>290</v>
      </c>
      <c r="N74" s="2">
        <v>275</v>
      </c>
    </row>
    <row r="75" spans="1:14">
      <c r="A75" s="1" t="str">
        <f>A74</f>
        <v>S60</v>
      </c>
      <c r="B75" s="2">
        <v>19</v>
      </c>
      <c r="C75" s="2">
        <v>80</v>
      </c>
      <c r="F75" s="2">
        <v>100</v>
      </c>
      <c r="I75" s="2">
        <v>120</v>
      </c>
      <c r="J75" s="2">
        <v>275</v>
      </c>
      <c r="K75" s="2">
        <v>210</v>
      </c>
      <c r="L75" s="2">
        <v>140</v>
      </c>
    </row>
    <row r="76" spans="1:14">
      <c r="A76" s="1" t="str">
        <f>A75</f>
        <v>S60</v>
      </c>
      <c r="B76" s="2">
        <v>24</v>
      </c>
      <c r="C76" s="2">
        <v>80</v>
      </c>
      <c r="F76" s="2">
        <v>100</v>
      </c>
      <c r="I76" s="2">
        <v>120</v>
      </c>
      <c r="L76" s="2">
        <v>140</v>
      </c>
    </row>
    <row r="77" spans="1:14">
      <c r="A77" s="1" t="s">
        <v>17</v>
      </c>
      <c r="B77" s="2">
        <v>1</v>
      </c>
      <c r="C77" s="2">
        <v>80</v>
      </c>
      <c r="D77" s="2">
        <v>200</v>
      </c>
      <c r="E77" s="2">
        <v>150</v>
      </c>
      <c r="F77" s="2">
        <v>100</v>
      </c>
      <c r="G77" s="2">
        <v>185</v>
      </c>
      <c r="H77" s="2">
        <v>225</v>
      </c>
      <c r="I77" s="2">
        <v>120</v>
      </c>
      <c r="J77" s="2">
        <v>185</v>
      </c>
      <c r="K77" s="2">
        <v>185</v>
      </c>
      <c r="L77" s="2">
        <v>140</v>
      </c>
    </row>
    <row r="78" spans="1:14">
      <c r="A78" s="1" t="str">
        <f>A77</f>
        <v>S61</v>
      </c>
      <c r="B78" s="2">
        <v>7</v>
      </c>
      <c r="C78" s="2">
        <v>80</v>
      </c>
      <c r="D78" s="2">
        <v>270</v>
      </c>
      <c r="E78" s="2">
        <v>120</v>
      </c>
      <c r="F78" s="2">
        <v>100</v>
      </c>
      <c r="G78" s="2">
        <v>200</v>
      </c>
      <c r="H78" s="2">
        <v>250</v>
      </c>
      <c r="I78" s="2">
        <v>120</v>
      </c>
      <c r="J78" s="2">
        <v>200</v>
      </c>
      <c r="K78" s="2">
        <v>225</v>
      </c>
      <c r="L78" s="2">
        <v>140</v>
      </c>
      <c r="M78" s="2">
        <v>200</v>
      </c>
      <c r="N78" s="2">
        <v>175</v>
      </c>
    </row>
    <row r="79" spans="1:14">
      <c r="A79" s="1" t="str">
        <f>A78</f>
        <v>S61</v>
      </c>
      <c r="B79" s="2">
        <v>13</v>
      </c>
      <c r="C79" s="2">
        <v>80</v>
      </c>
      <c r="D79" s="2">
        <v>260</v>
      </c>
      <c r="E79" s="2">
        <v>270</v>
      </c>
      <c r="F79" s="2">
        <v>100</v>
      </c>
      <c r="G79" s="2">
        <v>230</v>
      </c>
      <c r="H79" s="2">
        <v>260</v>
      </c>
      <c r="I79" s="2">
        <v>120</v>
      </c>
      <c r="J79" s="2">
        <v>230</v>
      </c>
      <c r="K79" s="2">
        <v>235</v>
      </c>
      <c r="L79" s="2">
        <v>140</v>
      </c>
      <c r="M79" s="2">
        <v>230</v>
      </c>
      <c r="N79" s="2">
        <v>200</v>
      </c>
    </row>
    <row r="80" spans="1:14">
      <c r="A80" s="1" t="str">
        <f>A79</f>
        <v>S61</v>
      </c>
      <c r="B80" s="2">
        <v>19</v>
      </c>
      <c r="C80" s="2">
        <v>80</v>
      </c>
      <c r="D80" s="2">
        <v>200</v>
      </c>
      <c r="E80" s="2">
        <v>125</v>
      </c>
      <c r="F80" s="2">
        <v>100</v>
      </c>
      <c r="G80" s="2">
        <v>185</v>
      </c>
      <c r="H80" s="2">
        <v>230</v>
      </c>
      <c r="I80" s="2">
        <v>120</v>
      </c>
      <c r="J80" s="2">
        <v>170</v>
      </c>
      <c r="K80" s="2">
        <v>135</v>
      </c>
      <c r="L80" s="2">
        <v>140</v>
      </c>
      <c r="M80" s="2">
        <v>185</v>
      </c>
      <c r="N80" s="2">
        <v>180</v>
      </c>
    </row>
    <row r="81" spans="1:14">
      <c r="A81" s="1" t="str">
        <f>A80</f>
        <v>S61</v>
      </c>
      <c r="B81" s="2">
        <v>24</v>
      </c>
      <c r="C81" s="2">
        <v>80</v>
      </c>
      <c r="D81" s="2">
        <v>215</v>
      </c>
      <c r="E81" s="2">
        <v>240</v>
      </c>
      <c r="F81" s="2">
        <v>100</v>
      </c>
      <c r="G81" s="2">
        <v>200</v>
      </c>
      <c r="H81" s="2">
        <v>105</v>
      </c>
      <c r="I81" s="2">
        <v>120</v>
      </c>
      <c r="J81" s="2">
        <v>215</v>
      </c>
      <c r="K81" s="2">
        <v>210</v>
      </c>
      <c r="L81" s="2">
        <v>140</v>
      </c>
      <c r="M81" s="2">
        <v>185</v>
      </c>
      <c r="N81" s="2">
        <v>200</v>
      </c>
    </row>
    <row r="82" spans="1:14">
      <c r="A82" s="1" t="s">
        <v>18</v>
      </c>
      <c r="B82" s="2">
        <v>1</v>
      </c>
      <c r="C82" s="2">
        <v>80</v>
      </c>
      <c r="F82" s="2">
        <v>100</v>
      </c>
      <c r="I82" s="2">
        <v>120</v>
      </c>
      <c r="L82" s="2">
        <v>140</v>
      </c>
    </row>
    <row r="83" spans="1:14">
      <c r="A83" s="1" t="str">
        <f>A82</f>
        <v>S62</v>
      </c>
      <c r="B83" s="2">
        <v>7</v>
      </c>
      <c r="C83" s="2">
        <v>80</v>
      </c>
      <c r="F83" s="2">
        <v>100</v>
      </c>
      <c r="I83" s="2">
        <v>120</v>
      </c>
      <c r="L83" s="2">
        <v>140</v>
      </c>
    </row>
    <row r="84" spans="1:14">
      <c r="A84" s="1" t="str">
        <f>A83</f>
        <v>S62</v>
      </c>
      <c r="B84" s="2">
        <v>13</v>
      </c>
      <c r="C84" s="2">
        <v>80</v>
      </c>
      <c r="D84" s="2">
        <v>240</v>
      </c>
      <c r="E84" s="2">
        <v>235</v>
      </c>
      <c r="F84" s="2">
        <v>100</v>
      </c>
      <c r="G84" s="2">
        <v>210</v>
      </c>
      <c r="H84" s="2">
        <v>215</v>
      </c>
      <c r="I84" s="2">
        <v>120</v>
      </c>
      <c r="L84" s="2">
        <v>140</v>
      </c>
    </row>
    <row r="85" spans="1:14">
      <c r="A85" s="1" t="str">
        <f>A84</f>
        <v>S62</v>
      </c>
      <c r="B85" s="2">
        <v>19</v>
      </c>
      <c r="C85" s="2">
        <v>80</v>
      </c>
      <c r="D85" s="2">
        <v>305</v>
      </c>
      <c r="E85" s="2">
        <v>295</v>
      </c>
      <c r="F85" s="2">
        <v>100</v>
      </c>
      <c r="G85" s="2">
        <v>240</v>
      </c>
      <c r="H85" s="2">
        <v>255</v>
      </c>
      <c r="I85" s="2">
        <v>120</v>
      </c>
      <c r="L85" s="2">
        <v>140</v>
      </c>
    </row>
    <row r="86" spans="1:14">
      <c r="A86" s="1" t="str">
        <f>A85</f>
        <v>S62</v>
      </c>
      <c r="B86" s="2">
        <v>24</v>
      </c>
      <c r="C86" s="2">
        <v>80</v>
      </c>
      <c r="F86" s="2">
        <v>100</v>
      </c>
      <c r="I86" s="2">
        <v>120</v>
      </c>
      <c r="L86" s="2">
        <v>140</v>
      </c>
    </row>
    <row r="87" spans="1:14">
      <c r="A87" s="1" t="s">
        <v>19</v>
      </c>
      <c r="B87" s="2">
        <v>1</v>
      </c>
      <c r="C87" s="2">
        <v>80</v>
      </c>
      <c r="D87" s="2">
        <v>275</v>
      </c>
      <c r="E87" s="2">
        <v>260</v>
      </c>
      <c r="F87" s="2">
        <v>100</v>
      </c>
      <c r="G87" s="2">
        <v>215</v>
      </c>
      <c r="H87" s="2">
        <v>285</v>
      </c>
      <c r="I87" s="2">
        <v>120</v>
      </c>
      <c r="J87" s="2">
        <v>215</v>
      </c>
      <c r="K87" s="2">
        <v>200</v>
      </c>
      <c r="L87" s="2">
        <v>140</v>
      </c>
      <c r="M87" s="2">
        <v>205</v>
      </c>
      <c r="N87" s="2">
        <v>200</v>
      </c>
    </row>
    <row r="88" spans="1:14">
      <c r="A88" s="1" t="str">
        <f>A87</f>
        <v>S63</v>
      </c>
      <c r="B88" s="2">
        <v>7</v>
      </c>
      <c r="C88" s="2">
        <v>80</v>
      </c>
      <c r="F88" s="2">
        <v>100</v>
      </c>
      <c r="G88" s="2">
        <v>245</v>
      </c>
      <c r="H88" s="2">
        <v>245</v>
      </c>
      <c r="I88" s="2">
        <v>120</v>
      </c>
      <c r="J88" s="2">
        <v>260</v>
      </c>
      <c r="K88" s="2">
        <v>245</v>
      </c>
      <c r="L88" s="2">
        <v>140</v>
      </c>
      <c r="M88" s="2">
        <v>245</v>
      </c>
      <c r="N88" s="2">
        <v>245</v>
      </c>
    </row>
    <row r="89" spans="1:14">
      <c r="A89" s="1" t="str">
        <f>A88</f>
        <v>S63</v>
      </c>
      <c r="B89" s="2">
        <v>13</v>
      </c>
      <c r="C89" s="2">
        <v>80</v>
      </c>
      <c r="F89" s="2">
        <v>100</v>
      </c>
      <c r="G89" s="2">
        <v>355</v>
      </c>
      <c r="H89" s="2">
        <v>360</v>
      </c>
      <c r="I89" s="2">
        <v>120</v>
      </c>
      <c r="J89" s="2">
        <v>245</v>
      </c>
      <c r="K89" s="2">
        <v>250</v>
      </c>
      <c r="L89" s="2">
        <v>140</v>
      </c>
      <c r="M89" s="2">
        <v>215</v>
      </c>
      <c r="N89" s="2">
        <v>230</v>
      </c>
    </row>
    <row r="90" spans="1:14">
      <c r="A90" s="1" t="str">
        <f>A89</f>
        <v>S63</v>
      </c>
      <c r="B90" s="2">
        <v>19</v>
      </c>
      <c r="C90" s="2">
        <v>80</v>
      </c>
      <c r="F90" s="2">
        <v>100</v>
      </c>
      <c r="G90" s="2">
        <v>280</v>
      </c>
      <c r="H90" s="2">
        <v>295</v>
      </c>
      <c r="I90" s="2">
        <v>120</v>
      </c>
      <c r="J90" s="2">
        <v>280</v>
      </c>
      <c r="K90" s="2">
        <v>240</v>
      </c>
      <c r="L90" s="2">
        <v>140</v>
      </c>
      <c r="M90" s="2">
        <v>245</v>
      </c>
      <c r="N90" s="2">
        <v>220</v>
      </c>
    </row>
    <row r="91" spans="1:14">
      <c r="A91" s="1" t="str">
        <f>A90</f>
        <v>S63</v>
      </c>
      <c r="B91" s="2">
        <v>24</v>
      </c>
      <c r="C91" s="2">
        <v>80</v>
      </c>
      <c r="F91" s="2">
        <v>100</v>
      </c>
      <c r="I91" s="2">
        <v>120</v>
      </c>
      <c r="L91" s="2">
        <v>140</v>
      </c>
    </row>
    <row r="92" spans="1:14">
      <c r="A92" s="1" t="s">
        <v>20</v>
      </c>
      <c r="B92" s="2">
        <v>1</v>
      </c>
      <c r="C92" s="2">
        <v>80</v>
      </c>
      <c r="D92" s="2">
        <v>265</v>
      </c>
      <c r="E92" s="2">
        <v>275</v>
      </c>
      <c r="F92" s="2">
        <v>100</v>
      </c>
      <c r="G92" s="2">
        <v>245</v>
      </c>
      <c r="H92" s="2">
        <v>255</v>
      </c>
      <c r="I92" s="2">
        <v>120</v>
      </c>
      <c r="J92" s="2">
        <v>245</v>
      </c>
      <c r="K92" s="2">
        <v>270</v>
      </c>
      <c r="L92" s="2">
        <v>140</v>
      </c>
      <c r="M92" s="2">
        <v>200</v>
      </c>
      <c r="N92" s="2">
        <v>220</v>
      </c>
    </row>
    <row r="93" spans="1:14">
      <c r="A93" s="1" t="str">
        <f>A92</f>
        <v>S64</v>
      </c>
      <c r="B93" s="2">
        <v>7</v>
      </c>
      <c r="C93" s="2">
        <v>80</v>
      </c>
      <c r="F93" s="2">
        <v>100</v>
      </c>
      <c r="I93" s="2">
        <v>120</v>
      </c>
      <c r="L93" s="2">
        <v>140</v>
      </c>
    </row>
    <row r="94" spans="1:14">
      <c r="A94" s="1" t="str">
        <f>A93</f>
        <v>S64</v>
      </c>
      <c r="B94" s="2">
        <v>13</v>
      </c>
      <c r="C94" s="2">
        <v>80</v>
      </c>
      <c r="D94" s="2">
        <v>245</v>
      </c>
      <c r="E94" s="2">
        <v>255</v>
      </c>
      <c r="F94" s="2">
        <v>100</v>
      </c>
      <c r="G94" s="2">
        <v>260</v>
      </c>
      <c r="H94" s="2">
        <v>230</v>
      </c>
      <c r="I94" s="2">
        <v>120</v>
      </c>
      <c r="J94" s="2">
        <v>245</v>
      </c>
      <c r="K94" s="2">
        <v>275</v>
      </c>
      <c r="L94" s="2">
        <v>140</v>
      </c>
      <c r="M94" s="2">
        <v>215</v>
      </c>
      <c r="N94" s="2">
        <v>205</v>
      </c>
    </row>
    <row r="95" spans="1:14">
      <c r="A95" s="1" t="str">
        <f>A94</f>
        <v>S64</v>
      </c>
      <c r="B95" s="2">
        <v>19</v>
      </c>
      <c r="C95" s="2">
        <v>80</v>
      </c>
      <c r="D95" s="2">
        <v>265</v>
      </c>
      <c r="E95" s="2">
        <v>295</v>
      </c>
      <c r="F95" s="2">
        <v>100</v>
      </c>
      <c r="G95" s="2">
        <v>245</v>
      </c>
      <c r="H95" s="2">
        <v>330</v>
      </c>
      <c r="I95" s="2">
        <v>120</v>
      </c>
      <c r="J95" s="2">
        <v>245</v>
      </c>
      <c r="K95" s="2">
        <v>255</v>
      </c>
      <c r="L95" s="2">
        <v>140</v>
      </c>
      <c r="M95" s="2">
        <v>230</v>
      </c>
      <c r="N95" s="2">
        <v>240</v>
      </c>
    </row>
    <row r="96" spans="1:14">
      <c r="A96" s="1" t="str">
        <f>A95</f>
        <v>S64</v>
      </c>
      <c r="B96" s="2">
        <v>24</v>
      </c>
      <c r="C96" s="2">
        <v>80</v>
      </c>
      <c r="D96" s="2">
        <v>385</v>
      </c>
      <c r="E96" s="2">
        <v>400</v>
      </c>
      <c r="F96" s="2">
        <v>100</v>
      </c>
      <c r="G96" s="2">
        <v>290</v>
      </c>
      <c r="H96" s="2">
        <v>295</v>
      </c>
      <c r="I96" s="2">
        <v>120</v>
      </c>
      <c r="J96" s="2">
        <v>260</v>
      </c>
      <c r="K96" s="2">
        <v>275</v>
      </c>
      <c r="L96" s="2">
        <v>140</v>
      </c>
      <c r="M96" s="2">
        <v>260</v>
      </c>
      <c r="N96" s="2">
        <v>260</v>
      </c>
    </row>
    <row r="97" spans="1:14">
      <c r="A97" s="1" t="s">
        <v>21</v>
      </c>
      <c r="B97" s="2">
        <v>1</v>
      </c>
      <c r="C97" s="2">
        <v>80</v>
      </c>
      <c r="D97" s="2">
        <v>230</v>
      </c>
      <c r="E97" s="2">
        <v>245</v>
      </c>
      <c r="F97" s="2">
        <v>100</v>
      </c>
      <c r="G97" s="2">
        <v>230</v>
      </c>
      <c r="H97" s="2">
        <v>220</v>
      </c>
      <c r="I97" s="2">
        <v>120</v>
      </c>
      <c r="J97" s="2">
        <v>230</v>
      </c>
      <c r="K97" s="2">
        <v>220</v>
      </c>
      <c r="L97" s="2">
        <v>140</v>
      </c>
      <c r="M97" s="2">
        <v>215</v>
      </c>
      <c r="N97" s="2">
        <v>215</v>
      </c>
    </row>
    <row r="98" spans="1:14">
      <c r="A98" s="1" t="str">
        <f>A97</f>
        <v>S65</v>
      </c>
      <c r="B98" s="2">
        <v>7</v>
      </c>
      <c r="C98" s="2">
        <v>80</v>
      </c>
      <c r="D98" s="2">
        <v>260</v>
      </c>
      <c r="E98" s="2">
        <v>250</v>
      </c>
      <c r="F98" s="2">
        <v>100</v>
      </c>
      <c r="G98" s="2">
        <v>215</v>
      </c>
      <c r="H98" s="2">
        <v>230</v>
      </c>
      <c r="I98" s="2">
        <v>120</v>
      </c>
      <c r="J98" s="2">
        <v>230</v>
      </c>
      <c r="K98" s="2">
        <v>200</v>
      </c>
      <c r="L98" s="2">
        <v>140</v>
      </c>
      <c r="M98" s="2">
        <v>215</v>
      </c>
      <c r="N98" s="2">
        <v>200</v>
      </c>
    </row>
    <row r="99" spans="1:14">
      <c r="A99" s="1" t="str">
        <f>A98</f>
        <v>S65</v>
      </c>
      <c r="B99" s="2">
        <v>13</v>
      </c>
      <c r="C99" s="2">
        <v>80</v>
      </c>
      <c r="F99" s="2">
        <v>100</v>
      </c>
      <c r="G99" s="2">
        <v>260</v>
      </c>
      <c r="H99" s="2">
        <v>260</v>
      </c>
      <c r="I99" s="2">
        <v>120</v>
      </c>
      <c r="J99" s="2">
        <v>260</v>
      </c>
      <c r="K99" s="2">
        <v>245</v>
      </c>
      <c r="L99" s="2">
        <v>140</v>
      </c>
      <c r="M99" s="2">
        <v>260</v>
      </c>
      <c r="N99" s="2">
        <v>245</v>
      </c>
    </row>
    <row r="100" spans="1:14">
      <c r="A100" s="1" t="str">
        <f>A99</f>
        <v>S65</v>
      </c>
      <c r="B100" s="2">
        <v>19</v>
      </c>
      <c r="C100" s="2">
        <v>80</v>
      </c>
      <c r="F100" s="2">
        <v>100</v>
      </c>
      <c r="I100" s="2">
        <v>120</v>
      </c>
      <c r="J100" s="2">
        <v>245</v>
      </c>
      <c r="K100" s="2">
        <v>245</v>
      </c>
      <c r="L100" s="2">
        <v>140</v>
      </c>
      <c r="M100" s="2">
        <v>245</v>
      </c>
      <c r="N100" s="2">
        <v>235</v>
      </c>
    </row>
    <row r="101" spans="1:14">
      <c r="A101" s="1" t="str">
        <f>A100</f>
        <v>S65</v>
      </c>
      <c r="B101" s="2">
        <v>24</v>
      </c>
      <c r="C101" s="2">
        <v>80</v>
      </c>
      <c r="F101" s="2">
        <v>100</v>
      </c>
      <c r="G101" s="2">
        <v>275</v>
      </c>
      <c r="H101" s="2">
        <v>335</v>
      </c>
      <c r="I101" s="2">
        <v>120</v>
      </c>
      <c r="J101" s="2">
        <v>260</v>
      </c>
      <c r="K101" s="2">
        <v>250</v>
      </c>
      <c r="L101" s="2">
        <v>140</v>
      </c>
      <c r="M101" s="2">
        <v>275</v>
      </c>
      <c r="N101" s="2">
        <v>240</v>
      </c>
    </row>
    <row r="102" spans="1:14">
      <c r="A102" s="1"/>
    </row>
    <row r="103" spans="1:14">
      <c r="D103" s="3">
        <f>AVERAGE(D2:D101)</f>
        <v>294.47916666666669</v>
      </c>
      <c r="E103" s="3">
        <f>AVERAGE(E2:E101)</f>
        <v>284.79166666666669</v>
      </c>
      <c r="G103" s="3">
        <f>AVERAGE(G2:G101)</f>
        <v>259.25675675675677</v>
      </c>
      <c r="H103" s="3">
        <f>AVERAGE(H2:H101)</f>
        <v>267.97297297297297</v>
      </c>
      <c r="J103" s="3">
        <f>AVERAGE(J2:J101)</f>
        <v>248.43373493975903</v>
      </c>
      <c r="K103" s="3">
        <f>AVERAGE(K2:K101)</f>
        <v>241.68674698795181</v>
      </c>
      <c r="M103" s="3">
        <f>AVERAGE(M2:M101)</f>
        <v>221.6883116883117</v>
      </c>
      <c r="N103" s="3">
        <f>AVERAGE(N2:N101)</f>
        <v>215.97402597402598</v>
      </c>
    </row>
    <row r="104" spans="1:14">
      <c r="D104" s="3">
        <f>STDEV(D2:D101)</f>
        <v>71.950334402053841</v>
      </c>
      <c r="E104" s="3">
        <f>STDEV(E2:E101)</f>
        <v>82.179864576695238</v>
      </c>
      <c r="G104" s="3">
        <f>STDEV(G2:G101)</f>
        <v>56.711734624606621</v>
      </c>
      <c r="H104" s="3">
        <f>STDEV(H2:H101)</f>
        <v>56.410426747498292</v>
      </c>
      <c r="J104" s="3">
        <f>STDEV(J2:J101)</f>
        <v>50.436676736977276</v>
      </c>
      <c r="K104" s="3">
        <f>STDEV(K2:K101)</f>
        <v>52.284850137712041</v>
      </c>
      <c r="M104" s="3">
        <f>STDEV(M2:M101)</f>
        <v>36.29747698215391</v>
      </c>
      <c r="N104" s="3">
        <f>STDEV(N2:N101)</f>
        <v>35.94622226911153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F2EE4-9EB9-4D53-BCAB-63E83434EB5D}">
  <dimension ref="A1:N104"/>
  <sheetViews>
    <sheetView workbookViewId="0">
      <selection activeCell="F41" sqref="F41"/>
    </sheetView>
  </sheetViews>
  <sheetFormatPr baseColWidth="10" defaultColWidth="13.5" defaultRowHeight="13"/>
  <cols>
    <col min="1" max="16384" width="13.5" style="2"/>
  </cols>
  <sheetData>
    <row r="1" spans="1:14">
      <c r="A1" s="2" t="s">
        <v>1</v>
      </c>
      <c r="B1" s="2" t="s">
        <v>0</v>
      </c>
      <c r="C1" s="2" t="s">
        <v>23</v>
      </c>
      <c r="D1" s="2" t="s">
        <v>26</v>
      </c>
      <c r="E1" s="2" t="s">
        <v>27</v>
      </c>
      <c r="F1" s="2" t="s">
        <v>23</v>
      </c>
      <c r="G1" s="2" t="s">
        <v>26</v>
      </c>
      <c r="H1" s="2" t="s">
        <v>27</v>
      </c>
      <c r="I1" s="2" t="s">
        <v>23</v>
      </c>
      <c r="J1" s="2" t="s">
        <v>26</v>
      </c>
      <c r="K1" s="2" t="s">
        <v>27</v>
      </c>
      <c r="L1" s="2" t="s">
        <v>23</v>
      </c>
      <c r="M1" s="2" t="s">
        <v>26</v>
      </c>
      <c r="N1" s="2" t="s">
        <v>27</v>
      </c>
    </row>
    <row r="2" spans="1:14">
      <c r="A2" s="1" t="s">
        <v>2</v>
      </c>
      <c r="B2" s="2">
        <v>1</v>
      </c>
      <c r="C2" s="2">
        <v>80</v>
      </c>
      <c r="D2" s="2">
        <v>40</v>
      </c>
      <c r="E2" s="2">
        <v>26</v>
      </c>
      <c r="F2" s="2">
        <v>100</v>
      </c>
      <c r="G2" s="2">
        <v>129</v>
      </c>
      <c r="H2" s="2">
        <v>106</v>
      </c>
      <c r="I2" s="2">
        <v>120</v>
      </c>
      <c r="L2" s="2">
        <v>140</v>
      </c>
    </row>
    <row r="3" spans="1:14">
      <c r="A3" s="1" t="str">
        <f>A2</f>
        <v>S46</v>
      </c>
      <c r="B3" s="2">
        <v>7</v>
      </c>
      <c r="C3" s="2">
        <v>80</v>
      </c>
      <c r="D3" s="2">
        <v>10</v>
      </c>
      <c r="E3" s="2">
        <v>9</v>
      </c>
      <c r="F3" s="2">
        <v>100</v>
      </c>
      <c r="G3" s="2">
        <v>31</v>
      </c>
      <c r="H3" s="2">
        <v>23</v>
      </c>
      <c r="I3" s="2">
        <v>120</v>
      </c>
      <c r="L3" s="2">
        <v>140</v>
      </c>
    </row>
    <row r="4" spans="1:14">
      <c r="A4" s="1" t="str">
        <f>A3</f>
        <v>S46</v>
      </c>
      <c r="B4" s="2">
        <v>13</v>
      </c>
      <c r="C4" s="2">
        <v>80</v>
      </c>
      <c r="F4" s="2">
        <v>100</v>
      </c>
      <c r="G4" s="2">
        <v>68</v>
      </c>
      <c r="H4" s="2">
        <v>41</v>
      </c>
      <c r="I4" s="2">
        <v>120</v>
      </c>
      <c r="J4" s="2">
        <v>108</v>
      </c>
      <c r="K4" s="2">
        <v>107</v>
      </c>
      <c r="L4" s="2">
        <v>140</v>
      </c>
    </row>
    <row r="5" spans="1:14">
      <c r="A5" s="1" t="str">
        <f>A4</f>
        <v>S46</v>
      </c>
      <c r="B5" s="2">
        <v>19</v>
      </c>
      <c r="C5" s="2">
        <v>80</v>
      </c>
      <c r="F5" s="2">
        <v>100</v>
      </c>
      <c r="G5" s="2">
        <v>59</v>
      </c>
      <c r="H5" s="2">
        <v>14</v>
      </c>
      <c r="I5" s="2">
        <v>120</v>
      </c>
      <c r="J5" s="2">
        <v>39</v>
      </c>
      <c r="K5" s="2">
        <v>24</v>
      </c>
      <c r="L5" s="2">
        <v>140</v>
      </c>
      <c r="M5" s="2">
        <v>51</v>
      </c>
      <c r="N5" s="2">
        <v>47</v>
      </c>
    </row>
    <row r="6" spans="1:14">
      <c r="A6" s="1" t="str">
        <f>A5</f>
        <v>S46</v>
      </c>
      <c r="B6" s="2">
        <v>24</v>
      </c>
      <c r="C6" s="2">
        <v>80</v>
      </c>
      <c r="F6" s="2">
        <v>100</v>
      </c>
      <c r="G6" s="2">
        <v>28</v>
      </c>
      <c r="H6" s="2">
        <v>29</v>
      </c>
      <c r="I6" s="2">
        <v>120</v>
      </c>
      <c r="J6" s="2">
        <v>29</v>
      </c>
      <c r="K6" s="2">
        <v>22</v>
      </c>
      <c r="L6" s="2">
        <v>140</v>
      </c>
      <c r="M6" s="2">
        <v>138</v>
      </c>
      <c r="N6" s="2">
        <v>138</v>
      </c>
    </row>
    <row r="7" spans="1:14">
      <c r="A7" s="1" t="s">
        <v>3</v>
      </c>
      <c r="B7" s="2">
        <v>1</v>
      </c>
      <c r="C7" s="2">
        <v>80</v>
      </c>
      <c r="F7" s="2">
        <v>100</v>
      </c>
      <c r="I7" s="2">
        <v>120</v>
      </c>
      <c r="J7" s="2">
        <v>102</v>
      </c>
      <c r="K7" s="2">
        <v>112</v>
      </c>
      <c r="L7" s="2">
        <v>140</v>
      </c>
      <c r="M7" s="2">
        <v>216</v>
      </c>
      <c r="N7" s="2">
        <v>186</v>
      </c>
    </row>
    <row r="8" spans="1:14">
      <c r="A8" s="1" t="str">
        <f>A7</f>
        <v>S47</v>
      </c>
      <c r="B8" s="2">
        <v>7</v>
      </c>
      <c r="C8" s="2">
        <v>80</v>
      </c>
      <c r="F8" s="2">
        <v>100</v>
      </c>
      <c r="H8" s="2">
        <v>38</v>
      </c>
      <c r="I8" s="2">
        <v>120</v>
      </c>
      <c r="J8" s="2">
        <v>102</v>
      </c>
      <c r="K8" s="2">
        <v>104</v>
      </c>
      <c r="L8" s="2">
        <v>140</v>
      </c>
      <c r="M8" s="2">
        <v>146</v>
      </c>
      <c r="N8" s="2">
        <v>120</v>
      </c>
    </row>
    <row r="9" spans="1:14">
      <c r="A9" s="1" t="str">
        <f>A8</f>
        <v>S47</v>
      </c>
      <c r="B9" s="2">
        <v>13</v>
      </c>
      <c r="C9" s="2">
        <v>80</v>
      </c>
      <c r="F9" s="2">
        <v>100</v>
      </c>
      <c r="G9" s="2">
        <v>59</v>
      </c>
      <c r="H9" s="2">
        <v>41</v>
      </c>
      <c r="I9" s="2">
        <v>120</v>
      </c>
      <c r="J9" s="2">
        <v>83</v>
      </c>
      <c r="K9" s="2">
        <v>58</v>
      </c>
      <c r="L9" s="2">
        <v>140</v>
      </c>
      <c r="M9" s="2">
        <v>140</v>
      </c>
      <c r="N9" s="2">
        <v>167</v>
      </c>
    </row>
    <row r="10" spans="1:14">
      <c r="A10" s="1" t="str">
        <f>A9</f>
        <v>S47</v>
      </c>
      <c r="B10" s="2">
        <v>19</v>
      </c>
      <c r="C10" s="2">
        <v>80</v>
      </c>
      <c r="F10" s="2">
        <v>100</v>
      </c>
      <c r="G10" s="2">
        <v>44</v>
      </c>
      <c r="H10" s="2">
        <v>52</v>
      </c>
      <c r="I10" s="2">
        <v>120</v>
      </c>
      <c r="J10" s="2">
        <v>114</v>
      </c>
      <c r="K10" s="2">
        <v>102</v>
      </c>
      <c r="L10" s="2">
        <v>140</v>
      </c>
      <c r="M10" s="2">
        <v>254</v>
      </c>
      <c r="N10" s="2">
        <v>241</v>
      </c>
    </row>
    <row r="11" spans="1:14">
      <c r="A11" s="1" t="str">
        <f>A10</f>
        <v>S47</v>
      </c>
      <c r="B11" s="2">
        <v>24</v>
      </c>
      <c r="C11" s="2">
        <v>80</v>
      </c>
      <c r="D11" s="2">
        <v>50</v>
      </c>
      <c r="E11" s="2">
        <v>69</v>
      </c>
      <c r="F11" s="2">
        <v>100</v>
      </c>
      <c r="G11" s="2">
        <v>148</v>
      </c>
      <c r="H11" s="2">
        <v>131</v>
      </c>
      <c r="I11" s="2">
        <v>120</v>
      </c>
      <c r="J11" s="2">
        <v>234</v>
      </c>
      <c r="K11" s="2">
        <v>232</v>
      </c>
      <c r="L11" s="2">
        <v>140</v>
      </c>
      <c r="M11" s="2">
        <v>292</v>
      </c>
      <c r="N11" s="2">
        <v>272</v>
      </c>
    </row>
    <row r="12" spans="1:14">
      <c r="A12" s="1" t="s">
        <v>4</v>
      </c>
      <c r="B12" s="2">
        <v>1</v>
      </c>
      <c r="C12" s="2">
        <v>80</v>
      </c>
      <c r="D12" s="2">
        <v>40</v>
      </c>
      <c r="E12" s="2">
        <v>87</v>
      </c>
      <c r="F12" s="2">
        <v>100</v>
      </c>
      <c r="G12" s="2">
        <v>358</v>
      </c>
      <c r="H12" s="2">
        <v>336</v>
      </c>
      <c r="I12" s="2">
        <v>120</v>
      </c>
      <c r="J12" s="2">
        <v>1025</v>
      </c>
      <c r="K12" s="2">
        <v>921</v>
      </c>
      <c r="L12" s="2">
        <v>140</v>
      </c>
      <c r="M12" s="2">
        <v>1614</v>
      </c>
      <c r="N12" s="2">
        <v>1490</v>
      </c>
    </row>
    <row r="13" spans="1:14">
      <c r="A13" s="1" t="str">
        <f>A12</f>
        <v>S48</v>
      </c>
      <c r="B13" s="2">
        <v>7</v>
      </c>
      <c r="C13" s="2">
        <v>80</v>
      </c>
      <c r="F13" s="2">
        <v>100</v>
      </c>
      <c r="G13" s="2">
        <v>143</v>
      </c>
      <c r="H13" s="2">
        <v>146</v>
      </c>
      <c r="I13" s="2">
        <v>120</v>
      </c>
      <c r="J13" s="2">
        <v>375</v>
      </c>
      <c r="K13" s="2">
        <v>402</v>
      </c>
      <c r="L13" s="2">
        <v>140</v>
      </c>
      <c r="M13" s="2">
        <v>1047</v>
      </c>
      <c r="N13" s="2">
        <v>1086</v>
      </c>
    </row>
    <row r="14" spans="1:14">
      <c r="A14" s="1" t="str">
        <f>A13</f>
        <v>S48</v>
      </c>
      <c r="B14" s="2">
        <v>13</v>
      </c>
      <c r="C14" s="2">
        <v>80</v>
      </c>
      <c r="D14" s="2">
        <v>21</v>
      </c>
      <c r="E14" s="2">
        <v>15</v>
      </c>
      <c r="F14" s="2">
        <v>100</v>
      </c>
      <c r="G14" s="2">
        <v>97</v>
      </c>
      <c r="H14" s="2">
        <v>96</v>
      </c>
      <c r="I14" s="2">
        <v>120</v>
      </c>
      <c r="J14" s="2">
        <v>232</v>
      </c>
      <c r="K14" s="2">
        <v>311</v>
      </c>
      <c r="L14" s="2">
        <v>140</v>
      </c>
      <c r="M14" s="2">
        <v>715</v>
      </c>
      <c r="N14" s="2">
        <v>685</v>
      </c>
    </row>
    <row r="15" spans="1:14">
      <c r="A15" s="1" t="str">
        <f>A14</f>
        <v>S48</v>
      </c>
      <c r="B15" s="2">
        <v>19</v>
      </c>
      <c r="C15" s="2">
        <v>80</v>
      </c>
      <c r="D15" s="2">
        <v>9</v>
      </c>
      <c r="E15" s="2">
        <v>10</v>
      </c>
      <c r="F15" s="2">
        <v>100</v>
      </c>
      <c r="G15" s="2">
        <v>28</v>
      </c>
      <c r="H15" s="2">
        <v>21</v>
      </c>
      <c r="I15" s="2">
        <v>120</v>
      </c>
      <c r="J15" s="2">
        <v>115</v>
      </c>
      <c r="K15" s="2">
        <v>96</v>
      </c>
      <c r="L15" s="2">
        <v>140</v>
      </c>
      <c r="M15" s="2">
        <v>386</v>
      </c>
      <c r="N15" s="2">
        <v>396</v>
      </c>
    </row>
    <row r="16" spans="1:14">
      <c r="A16" s="1" t="str">
        <f>A15</f>
        <v>S48</v>
      </c>
      <c r="B16" s="2">
        <v>24</v>
      </c>
      <c r="C16" s="2">
        <v>80</v>
      </c>
      <c r="D16" s="2">
        <v>135</v>
      </c>
      <c r="E16" s="2">
        <v>144</v>
      </c>
      <c r="F16" s="2">
        <v>100</v>
      </c>
      <c r="G16" s="2">
        <v>177</v>
      </c>
      <c r="H16" s="2">
        <v>179</v>
      </c>
      <c r="I16" s="2">
        <v>120</v>
      </c>
      <c r="J16" s="2">
        <v>432</v>
      </c>
      <c r="K16" s="2">
        <v>422</v>
      </c>
      <c r="L16" s="2">
        <v>140</v>
      </c>
      <c r="M16" s="2">
        <v>738</v>
      </c>
      <c r="N16" s="2">
        <v>770</v>
      </c>
    </row>
    <row r="17" spans="1:14">
      <c r="A17" s="1" t="s">
        <v>5</v>
      </c>
      <c r="B17" s="2">
        <v>1</v>
      </c>
      <c r="C17" s="2">
        <v>80</v>
      </c>
      <c r="D17" s="2">
        <v>84</v>
      </c>
      <c r="F17" s="2">
        <v>100</v>
      </c>
      <c r="G17" s="2">
        <v>183</v>
      </c>
      <c r="H17" s="2">
        <v>151</v>
      </c>
      <c r="I17" s="2">
        <v>120</v>
      </c>
      <c r="J17" s="2">
        <v>260</v>
      </c>
      <c r="K17" s="2">
        <v>196</v>
      </c>
      <c r="L17" s="2">
        <v>140</v>
      </c>
      <c r="M17" s="2">
        <v>255</v>
      </c>
      <c r="N17" s="2">
        <v>192</v>
      </c>
    </row>
    <row r="18" spans="1:14">
      <c r="A18" s="1" t="str">
        <f>A17</f>
        <v>S49</v>
      </c>
      <c r="B18" s="2">
        <v>7</v>
      </c>
      <c r="C18" s="2">
        <v>80</v>
      </c>
      <c r="D18" s="2">
        <v>104</v>
      </c>
      <c r="E18" s="2">
        <v>62</v>
      </c>
      <c r="F18" s="2">
        <v>100</v>
      </c>
      <c r="G18" s="2">
        <v>151</v>
      </c>
      <c r="H18" s="2">
        <v>120</v>
      </c>
      <c r="I18" s="2">
        <v>120</v>
      </c>
      <c r="J18" s="2">
        <v>180</v>
      </c>
      <c r="K18" s="2">
        <v>180</v>
      </c>
      <c r="L18" s="2">
        <v>140</v>
      </c>
      <c r="M18" s="2">
        <v>327</v>
      </c>
      <c r="N18" s="2">
        <v>322</v>
      </c>
    </row>
    <row r="19" spans="1:14">
      <c r="A19" s="1" t="str">
        <f>A18</f>
        <v>S49</v>
      </c>
      <c r="B19" s="2">
        <v>13</v>
      </c>
      <c r="C19" s="2">
        <v>80</v>
      </c>
      <c r="F19" s="2">
        <v>100</v>
      </c>
      <c r="G19" s="2">
        <v>126</v>
      </c>
      <c r="H19" s="2">
        <v>99</v>
      </c>
      <c r="I19" s="2">
        <v>120</v>
      </c>
      <c r="J19" s="2">
        <v>357</v>
      </c>
      <c r="K19" s="2">
        <v>282</v>
      </c>
      <c r="L19" s="2">
        <v>140</v>
      </c>
      <c r="M19" s="2">
        <v>833</v>
      </c>
      <c r="N19" s="2">
        <v>879</v>
      </c>
    </row>
    <row r="20" spans="1:14">
      <c r="A20" s="1" t="str">
        <f>A19</f>
        <v>S49</v>
      </c>
      <c r="B20" s="2">
        <v>19</v>
      </c>
      <c r="C20" s="2">
        <v>80</v>
      </c>
      <c r="F20" s="2">
        <v>100</v>
      </c>
      <c r="G20" s="2">
        <v>256</v>
      </c>
      <c r="H20" s="2">
        <v>238</v>
      </c>
      <c r="I20" s="2">
        <v>120</v>
      </c>
      <c r="J20" s="2">
        <v>598</v>
      </c>
      <c r="K20" s="2">
        <v>609</v>
      </c>
      <c r="L20" s="2">
        <v>140</v>
      </c>
      <c r="M20" s="2">
        <v>1033</v>
      </c>
      <c r="N20" s="2">
        <v>1131</v>
      </c>
    </row>
    <row r="21" spans="1:14">
      <c r="A21" s="1" t="str">
        <f>A20</f>
        <v>S49</v>
      </c>
      <c r="B21" s="2">
        <v>24</v>
      </c>
      <c r="C21" s="2">
        <v>80</v>
      </c>
      <c r="D21" s="2">
        <v>74</v>
      </c>
      <c r="E21" s="2">
        <v>55</v>
      </c>
      <c r="F21" s="2">
        <v>100</v>
      </c>
      <c r="G21" s="2">
        <v>180</v>
      </c>
      <c r="H21" s="2">
        <v>134</v>
      </c>
      <c r="I21" s="2">
        <v>120</v>
      </c>
      <c r="J21" s="2">
        <v>266</v>
      </c>
      <c r="K21" s="2">
        <v>207</v>
      </c>
      <c r="L21" s="2">
        <v>140</v>
      </c>
      <c r="M21" s="2">
        <v>616</v>
      </c>
      <c r="N21" s="2">
        <v>554</v>
      </c>
    </row>
    <row r="22" spans="1:14">
      <c r="A22" s="1" t="s">
        <v>6</v>
      </c>
      <c r="B22" s="2">
        <v>1</v>
      </c>
      <c r="C22" s="2">
        <v>80</v>
      </c>
      <c r="D22" s="2">
        <v>119</v>
      </c>
      <c r="E22" s="2">
        <v>106</v>
      </c>
      <c r="F22" s="2">
        <v>100</v>
      </c>
      <c r="G22" s="2">
        <v>278</v>
      </c>
      <c r="H22" s="2">
        <v>291</v>
      </c>
      <c r="I22" s="2">
        <v>120</v>
      </c>
      <c r="J22" s="2">
        <v>387</v>
      </c>
      <c r="K22" s="2">
        <v>374</v>
      </c>
      <c r="L22" s="2">
        <v>140</v>
      </c>
      <c r="M22" s="2">
        <v>371</v>
      </c>
      <c r="N22" s="2">
        <v>389</v>
      </c>
    </row>
    <row r="23" spans="1:14">
      <c r="A23" s="1" t="str">
        <f>A22</f>
        <v>S50</v>
      </c>
      <c r="B23" s="2">
        <v>7</v>
      </c>
      <c r="C23" s="2">
        <v>80</v>
      </c>
      <c r="F23" s="2">
        <v>100</v>
      </c>
      <c r="G23" s="2">
        <v>154</v>
      </c>
      <c r="H23" s="2">
        <v>149</v>
      </c>
      <c r="I23" s="2">
        <v>120</v>
      </c>
      <c r="J23" s="2">
        <v>298</v>
      </c>
      <c r="K23" s="2">
        <v>235</v>
      </c>
      <c r="L23" s="2">
        <v>140</v>
      </c>
      <c r="M23" s="2">
        <v>333</v>
      </c>
      <c r="N23" s="2">
        <v>325</v>
      </c>
    </row>
    <row r="24" spans="1:14">
      <c r="A24" s="1" t="str">
        <f>A23</f>
        <v>S50</v>
      </c>
      <c r="B24" s="2">
        <v>13</v>
      </c>
      <c r="C24" s="2">
        <v>80</v>
      </c>
      <c r="F24" s="2">
        <v>100</v>
      </c>
      <c r="I24" s="2">
        <v>120</v>
      </c>
      <c r="J24" s="2">
        <v>131</v>
      </c>
      <c r="K24" s="2">
        <v>146</v>
      </c>
      <c r="L24" s="2">
        <v>140</v>
      </c>
      <c r="M24" s="2">
        <v>279</v>
      </c>
      <c r="N24" s="2">
        <v>301</v>
      </c>
    </row>
    <row r="25" spans="1:14">
      <c r="A25" s="1" t="str">
        <f>A24</f>
        <v>S50</v>
      </c>
      <c r="B25" s="2">
        <v>19</v>
      </c>
      <c r="C25" s="2">
        <v>80</v>
      </c>
      <c r="F25" s="2">
        <v>100</v>
      </c>
      <c r="G25" s="2">
        <v>143</v>
      </c>
      <c r="H25" s="2">
        <v>167</v>
      </c>
      <c r="I25" s="2">
        <v>120</v>
      </c>
      <c r="J25" s="2">
        <v>272</v>
      </c>
      <c r="K25" s="2">
        <v>298</v>
      </c>
      <c r="L25" s="2">
        <v>140</v>
      </c>
      <c r="M25" s="2">
        <v>321</v>
      </c>
      <c r="N25" s="2">
        <v>339</v>
      </c>
    </row>
    <row r="26" spans="1:14">
      <c r="A26" s="1" t="str">
        <f>A25</f>
        <v>S50</v>
      </c>
      <c r="B26" s="2">
        <v>24</v>
      </c>
      <c r="C26" s="2">
        <v>80</v>
      </c>
      <c r="F26" s="2">
        <v>100</v>
      </c>
      <c r="G26" s="2">
        <v>93</v>
      </c>
      <c r="H26" s="2">
        <v>106</v>
      </c>
      <c r="I26" s="2">
        <v>120</v>
      </c>
      <c r="J26" s="2">
        <v>263</v>
      </c>
      <c r="K26" s="2">
        <v>225</v>
      </c>
      <c r="L26" s="2">
        <v>140</v>
      </c>
      <c r="M26" s="2">
        <v>365</v>
      </c>
      <c r="N26" s="2">
        <v>349</v>
      </c>
    </row>
    <row r="27" spans="1:14">
      <c r="A27" s="1" t="s">
        <v>7</v>
      </c>
      <c r="B27" s="2">
        <v>1</v>
      </c>
      <c r="C27" s="2">
        <v>80</v>
      </c>
      <c r="D27" s="2">
        <v>85</v>
      </c>
      <c r="E27" s="2">
        <v>58</v>
      </c>
      <c r="F27" s="2">
        <v>100</v>
      </c>
      <c r="G27" s="2">
        <v>87</v>
      </c>
      <c r="H27" s="2">
        <v>89</v>
      </c>
      <c r="I27" s="2">
        <v>120</v>
      </c>
      <c r="J27" s="2">
        <v>132</v>
      </c>
      <c r="K27" s="2">
        <v>143</v>
      </c>
      <c r="L27" s="2">
        <v>140</v>
      </c>
      <c r="M27" s="2">
        <v>253</v>
      </c>
      <c r="N27" s="2">
        <v>328</v>
      </c>
    </row>
    <row r="28" spans="1:14">
      <c r="A28" s="1" t="str">
        <f>A27</f>
        <v>S51</v>
      </c>
      <c r="B28" s="2">
        <v>7</v>
      </c>
      <c r="C28" s="2">
        <v>80</v>
      </c>
      <c r="F28" s="2">
        <v>100</v>
      </c>
      <c r="I28" s="2">
        <v>120</v>
      </c>
      <c r="J28" s="2">
        <v>122</v>
      </c>
      <c r="K28" s="2">
        <v>138</v>
      </c>
      <c r="L28" s="2">
        <v>140</v>
      </c>
      <c r="M28" s="2">
        <v>171</v>
      </c>
      <c r="N28" s="2">
        <v>172</v>
      </c>
    </row>
    <row r="29" spans="1:14">
      <c r="A29" s="1" t="str">
        <f>A28</f>
        <v>S51</v>
      </c>
      <c r="B29" s="2">
        <v>13</v>
      </c>
      <c r="C29" s="2">
        <v>80</v>
      </c>
      <c r="F29" s="2">
        <v>100</v>
      </c>
      <c r="G29" s="2">
        <v>54</v>
      </c>
      <c r="H29" s="2">
        <v>73</v>
      </c>
      <c r="I29" s="2">
        <v>120</v>
      </c>
      <c r="J29" s="2">
        <v>156</v>
      </c>
      <c r="K29" s="2">
        <v>187</v>
      </c>
      <c r="L29" s="2">
        <v>140</v>
      </c>
      <c r="M29" s="2">
        <v>367</v>
      </c>
      <c r="N29" s="2">
        <v>384</v>
      </c>
    </row>
    <row r="30" spans="1:14">
      <c r="A30" s="1" t="str">
        <f>A29</f>
        <v>S51</v>
      </c>
      <c r="B30" s="2">
        <v>19</v>
      </c>
      <c r="C30" s="2">
        <v>80</v>
      </c>
      <c r="F30" s="2">
        <v>100</v>
      </c>
      <c r="G30" s="2">
        <v>327</v>
      </c>
      <c r="H30" s="2">
        <v>329</v>
      </c>
      <c r="I30" s="2">
        <v>120</v>
      </c>
      <c r="J30" s="2">
        <v>395</v>
      </c>
      <c r="K30" s="2">
        <v>406</v>
      </c>
      <c r="L30" s="2">
        <v>140</v>
      </c>
      <c r="M30" s="2">
        <v>477</v>
      </c>
      <c r="N30" s="2">
        <v>446</v>
      </c>
    </row>
    <row r="31" spans="1:14">
      <c r="A31" s="1" t="str">
        <f>A30</f>
        <v>S51</v>
      </c>
      <c r="B31" s="2">
        <v>24</v>
      </c>
      <c r="C31" s="2">
        <v>80</v>
      </c>
      <c r="D31" s="2">
        <v>85</v>
      </c>
      <c r="E31" s="2">
        <v>92</v>
      </c>
      <c r="F31" s="2">
        <v>100</v>
      </c>
      <c r="G31" s="2">
        <v>193</v>
      </c>
      <c r="H31" s="2">
        <v>216</v>
      </c>
      <c r="I31" s="2">
        <v>120</v>
      </c>
      <c r="J31" s="2">
        <v>274</v>
      </c>
      <c r="K31" s="2">
        <v>289</v>
      </c>
      <c r="L31" s="2">
        <v>140</v>
      </c>
      <c r="M31" s="2">
        <v>265</v>
      </c>
      <c r="N31" s="2">
        <v>331</v>
      </c>
    </row>
    <row r="32" spans="1:14">
      <c r="A32" s="1" t="s">
        <v>8</v>
      </c>
      <c r="B32" s="2">
        <v>1</v>
      </c>
      <c r="C32" s="2">
        <v>80</v>
      </c>
      <c r="D32" s="2">
        <v>74</v>
      </c>
      <c r="E32" s="2">
        <v>145</v>
      </c>
      <c r="F32" s="2">
        <v>100</v>
      </c>
      <c r="G32" s="2">
        <v>288</v>
      </c>
      <c r="H32" s="2">
        <v>353</v>
      </c>
      <c r="I32" s="2">
        <v>120</v>
      </c>
      <c r="J32" s="2">
        <v>470</v>
      </c>
      <c r="K32" s="2">
        <v>514</v>
      </c>
      <c r="L32" s="2">
        <v>140</v>
      </c>
      <c r="M32" s="2">
        <v>700</v>
      </c>
      <c r="N32" s="2">
        <v>721</v>
      </c>
    </row>
    <row r="33" spans="1:14">
      <c r="A33" s="1" t="str">
        <f>A32</f>
        <v>S52</v>
      </c>
      <c r="B33" s="2">
        <v>7</v>
      </c>
      <c r="C33" s="2">
        <v>80</v>
      </c>
      <c r="D33" s="2">
        <v>94</v>
      </c>
      <c r="E33" s="2">
        <v>52</v>
      </c>
      <c r="F33" s="2">
        <v>100</v>
      </c>
      <c r="G33" s="2">
        <v>84</v>
      </c>
      <c r="H33" s="2">
        <v>102</v>
      </c>
      <c r="I33" s="2">
        <v>120</v>
      </c>
      <c r="J33" s="2">
        <v>105</v>
      </c>
      <c r="K33" s="2">
        <v>199</v>
      </c>
      <c r="L33" s="2">
        <v>140</v>
      </c>
      <c r="M33" s="2">
        <v>423</v>
      </c>
      <c r="N33" s="2">
        <v>527</v>
      </c>
    </row>
    <row r="34" spans="1:14">
      <c r="A34" s="1" t="str">
        <f>A33</f>
        <v>S52</v>
      </c>
      <c r="B34" s="2">
        <v>13</v>
      </c>
      <c r="C34" s="2">
        <v>80</v>
      </c>
      <c r="F34" s="2">
        <v>100</v>
      </c>
      <c r="G34" s="2">
        <v>125</v>
      </c>
      <c r="H34" s="2">
        <v>97</v>
      </c>
      <c r="I34" s="2">
        <v>120</v>
      </c>
      <c r="J34" s="2">
        <v>184</v>
      </c>
      <c r="K34" s="2">
        <v>173</v>
      </c>
      <c r="L34" s="2">
        <v>140</v>
      </c>
      <c r="M34" s="2">
        <v>425</v>
      </c>
      <c r="N34" s="2">
        <v>497</v>
      </c>
    </row>
    <row r="35" spans="1:14">
      <c r="A35" s="1" t="str">
        <f>A34</f>
        <v>S52</v>
      </c>
      <c r="B35" s="2">
        <v>19</v>
      </c>
      <c r="C35" s="2">
        <v>80</v>
      </c>
      <c r="D35" s="2">
        <v>120</v>
      </c>
      <c r="E35" s="2">
        <v>81</v>
      </c>
      <c r="F35" s="2">
        <v>100</v>
      </c>
      <c r="G35" s="2">
        <v>139</v>
      </c>
      <c r="H35" s="2">
        <v>179</v>
      </c>
      <c r="I35" s="2">
        <v>120</v>
      </c>
      <c r="J35" s="2">
        <v>174</v>
      </c>
      <c r="K35" s="2">
        <v>195</v>
      </c>
      <c r="L35" s="2">
        <v>140</v>
      </c>
      <c r="M35" s="2">
        <v>261</v>
      </c>
      <c r="N35" s="2">
        <v>257</v>
      </c>
    </row>
    <row r="36" spans="1:14">
      <c r="A36" s="1" t="str">
        <f>A35</f>
        <v>S52</v>
      </c>
      <c r="B36" s="2">
        <v>24</v>
      </c>
      <c r="C36" s="2">
        <v>80</v>
      </c>
      <c r="F36" s="2">
        <v>100</v>
      </c>
      <c r="I36" s="2">
        <v>120</v>
      </c>
      <c r="L36" s="2">
        <v>140</v>
      </c>
    </row>
    <row r="37" spans="1:14">
      <c r="A37" s="1" t="s">
        <v>9</v>
      </c>
      <c r="B37" s="2">
        <v>1</v>
      </c>
      <c r="C37" s="2">
        <v>80</v>
      </c>
      <c r="F37" s="2">
        <v>100</v>
      </c>
      <c r="G37" s="2">
        <v>123</v>
      </c>
      <c r="I37" s="2">
        <v>120</v>
      </c>
      <c r="J37" s="2">
        <v>205</v>
      </c>
      <c r="K37" s="2">
        <v>428</v>
      </c>
      <c r="L37" s="2">
        <v>140</v>
      </c>
      <c r="M37" s="2">
        <v>475</v>
      </c>
      <c r="N37" s="2">
        <v>675</v>
      </c>
    </row>
    <row r="38" spans="1:14">
      <c r="A38" s="1" t="str">
        <f>A37</f>
        <v>S53</v>
      </c>
      <c r="B38" s="2">
        <v>7</v>
      </c>
      <c r="C38" s="2">
        <v>80</v>
      </c>
      <c r="F38" s="2">
        <v>100</v>
      </c>
      <c r="G38" s="2">
        <v>146</v>
      </c>
      <c r="H38" s="2">
        <v>123</v>
      </c>
      <c r="I38" s="2">
        <v>120</v>
      </c>
      <c r="J38" s="2">
        <v>374</v>
      </c>
      <c r="K38" s="2">
        <v>448</v>
      </c>
      <c r="L38" s="2">
        <v>140</v>
      </c>
      <c r="M38" s="2">
        <v>325</v>
      </c>
      <c r="N38" s="2">
        <v>263</v>
      </c>
    </row>
    <row r="39" spans="1:14">
      <c r="A39" s="1" t="str">
        <f>A38</f>
        <v>S53</v>
      </c>
      <c r="B39" s="2">
        <v>13</v>
      </c>
      <c r="C39" s="2">
        <v>80</v>
      </c>
      <c r="F39" s="2">
        <v>100</v>
      </c>
      <c r="I39" s="2">
        <v>120</v>
      </c>
      <c r="J39" s="2">
        <v>241</v>
      </c>
      <c r="K39" s="2">
        <v>264</v>
      </c>
      <c r="L39" s="2">
        <v>140</v>
      </c>
      <c r="M39" s="2">
        <v>309</v>
      </c>
      <c r="N39" s="2">
        <v>451</v>
      </c>
    </row>
    <row r="40" spans="1:14">
      <c r="A40" s="1" t="str">
        <f>A39</f>
        <v>S53</v>
      </c>
      <c r="B40" s="2">
        <v>19</v>
      </c>
      <c r="C40" s="2">
        <v>80</v>
      </c>
      <c r="F40" s="2">
        <v>100</v>
      </c>
      <c r="G40" s="2">
        <v>316</v>
      </c>
      <c r="H40" s="2">
        <v>345</v>
      </c>
      <c r="I40" s="2">
        <v>120</v>
      </c>
      <c r="J40" s="2">
        <v>537</v>
      </c>
      <c r="K40" s="2">
        <v>432</v>
      </c>
      <c r="L40" s="2">
        <v>140</v>
      </c>
      <c r="M40" s="2">
        <v>470</v>
      </c>
      <c r="N40" s="2">
        <v>531</v>
      </c>
    </row>
    <row r="41" spans="1:14">
      <c r="A41" s="1" t="str">
        <f>A40</f>
        <v>S53</v>
      </c>
      <c r="B41" s="2">
        <v>24</v>
      </c>
      <c r="C41" s="2">
        <v>80</v>
      </c>
      <c r="F41" s="2">
        <v>100</v>
      </c>
      <c r="I41" s="2">
        <v>120</v>
      </c>
      <c r="L41" s="2">
        <v>140</v>
      </c>
    </row>
    <row r="42" spans="1:14">
      <c r="A42" s="1" t="s">
        <v>10</v>
      </c>
      <c r="B42" s="2">
        <v>1</v>
      </c>
      <c r="C42" s="2">
        <v>80</v>
      </c>
      <c r="F42" s="2">
        <v>100</v>
      </c>
      <c r="I42" s="2">
        <v>120</v>
      </c>
      <c r="J42" s="2">
        <v>88</v>
      </c>
      <c r="K42" s="2">
        <v>95</v>
      </c>
      <c r="L42" s="2">
        <v>140</v>
      </c>
      <c r="M42" s="2">
        <v>261</v>
      </c>
      <c r="N42" s="2">
        <v>239</v>
      </c>
    </row>
    <row r="43" spans="1:14">
      <c r="A43" s="1" t="str">
        <f>A42</f>
        <v>S54</v>
      </c>
      <c r="B43" s="2">
        <v>7</v>
      </c>
      <c r="C43" s="2">
        <v>80</v>
      </c>
      <c r="F43" s="2">
        <v>100</v>
      </c>
      <c r="G43" s="2">
        <v>101</v>
      </c>
      <c r="H43" s="2">
        <v>113</v>
      </c>
      <c r="I43" s="2">
        <v>120</v>
      </c>
      <c r="J43" s="2">
        <v>114</v>
      </c>
      <c r="K43" s="2">
        <v>137</v>
      </c>
      <c r="L43" s="2">
        <v>140</v>
      </c>
      <c r="M43" s="2">
        <v>267</v>
      </c>
      <c r="N43" s="2">
        <v>307</v>
      </c>
    </row>
    <row r="44" spans="1:14">
      <c r="A44" s="1" t="str">
        <f>A43</f>
        <v>S54</v>
      </c>
      <c r="B44" s="2">
        <v>13</v>
      </c>
      <c r="C44" s="2">
        <v>80</v>
      </c>
      <c r="F44" s="2">
        <v>100</v>
      </c>
      <c r="I44" s="2">
        <v>120</v>
      </c>
      <c r="J44" s="2">
        <v>66</v>
      </c>
      <c r="K44" s="2">
        <v>82</v>
      </c>
      <c r="L44" s="2">
        <v>140</v>
      </c>
      <c r="M44" s="2">
        <v>157</v>
      </c>
      <c r="N44" s="2">
        <v>162</v>
      </c>
    </row>
    <row r="45" spans="1:14">
      <c r="A45" s="1" t="str">
        <f>A44</f>
        <v>S54</v>
      </c>
      <c r="B45" s="2">
        <v>19</v>
      </c>
      <c r="C45" s="2">
        <v>80</v>
      </c>
      <c r="F45" s="2">
        <v>100</v>
      </c>
      <c r="G45" s="2">
        <v>107</v>
      </c>
      <c r="I45" s="2">
        <v>120</v>
      </c>
      <c r="J45" s="2">
        <v>184</v>
      </c>
      <c r="K45" s="2">
        <v>134</v>
      </c>
      <c r="L45" s="2">
        <v>140</v>
      </c>
      <c r="M45" s="2">
        <v>279</v>
      </c>
      <c r="N45" s="2">
        <v>208</v>
      </c>
    </row>
    <row r="46" spans="1:14">
      <c r="A46" s="1" t="str">
        <f>A45</f>
        <v>S54</v>
      </c>
      <c r="B46" s="2">
        <v>24</v>
      </c>
      <c r="C46" s="2">
        <v>80</v>
      </c>
      <c r="D46" s="2">
        <v>52</v>
      </c>
      <c r="E46" s="2">
        <v>132</v>
      </c>
      <c r="F46" s="2">
        <v>100</v>
      </c>
      <c r="G46" s="2">
        <v>99</v>
      </c>
      <c r="H46" s="2">
        <v>93</v>
      </c>
      <c r="I46" s="2">
        <v>120</v>
      </c>
      <c r="J46" s="2">
        <v>166</v>
      </c>
      <c r="K46" s="2">
        <v>147</v>
      </c>
      <c r="L46" s="2">
        <v>140</v>
      </c>
      <c r="M46" s="2">
        <v>218</v>
      </c>
      <c r="N46" s="2">
        <v>286</v>
      </c>
    </row>
    <row r="47" spans="1:14">
      <c r="A47" s="1" t="s">
        <v>11</v>
      </c>
      <c r="B47" s="2">
        <v>1</v>
      </c>
      <c r="C47" s="2">
        <v>80</v>
      </c>
      <c r="F47" s="2">
        <v>100</v>
      </c>
      <c r="H47" s="2">
        <v>35</v>
      </c>
      <c r="I47" s="2">
        <v>120</v>
      </c>
      <c r="J47" s="2">
        <v>153</v>
      </c>
      <c r="K47" s="2">
        <v>40</v>
      </c>
      <c r="L47" s="2">
        <v>140</v>
      </c>
    </row>
    <row r="48" spans="1:14">
      <c r="A48" s="1" t="str">
        <f>A47</f>
        <v>S55</v>
      </c>
      <c r="B48" s="2">
        <v>7</v>
      </c>
      <c r="C48" s="2">
        <v>80</v>
      </c>
      <c r="F48" s="2">
        <v>100</v>
      </c>
      <c r="I48" s="2">
        <v>120</v>
      </c>
      <c r="J48" s="2">
        <v>51</v>
      </c>
      <c r="K48" s="2">
        <v>67</v>
      </c>
      <c r="L48" s="2">
        <v>140</v>
      </c>
    </row>
    <row r="49" spans="1:14">
      <c r="A49" s="1" t="str">
        <f>A48</f>
        <v>S55</v>
      </c>
      <c r="B49" s="2">
        <v>13</v>
      </c>
      <c r="C49" s="2">
        <v>80</v>
      </c>
      <c r="F49" s="2">
        <v>100</v>
      </c>
      <c r="I49" s="2">
        <v>120</v>
      </c>
      <c r="L49" s="2">
        <v>140</v>
      </c>
      <c r="M49" s="2">
        <v>57</v>
      </c>
      <c r="N49" s="2">
        <v>63</v>
      </c>
    </row>
    <row r="50" spans="1:14">
      <c r="A50" s="1" t="str">
        <f>A49</f>
        <v>S55</v>
      </c>
      <c r="B50" s="2">
        <v>19</v>
      </c>
      <c r="C50" s="2">
        <v>80</v>
      </c>
      <c r="F50" s="2">
        <v>100</v>
      </c>
      <c r="I50" s="2">
        <v>120</v>
      </c>
      <c r="K50" s="2">
        <v>103</v>
      </c>
      <c r="L50" s="2">
        <v>140</v>
      </c>
    </row>
    <row r="51" spans="1:14">
      <c r="A51" s="1" t="str">
        <f>A50</f>
        <v>S55</v>
      </c>
      <c r="B51" s="2">
        <v>24</v>
      </c>
      <c r="C51" s="2">
        <v>80</v>
      </c>
      <c r="F51" s="2">
        <v>100</v>
      </c>
      <c r="G51" s="2">
        <v>86</v>
      </c>
      <c r="H51" s="2">
        <v>118</v>
      </c>
      <c r="I51" s="2">
        <v>120</v>
      </c>
      <c r="J51" s="2">
        <v>154</v>
      </c>
      <c r="K51" s="2">
        <v>172</v>
      </c>
      <c r="L51" s="2">
        <v>140</v>
      </c>
    </row>
    <row r="52" spans="1:14">
      <c r="A52" s="1" t="s">
        <v>12</v>
      </c>
      <c r="B52" s="2">
        <v>1</v>
      </c>
      <c r="C52" s="2">
        <v>80</v>
      </c>
      <c r="D52" s="2">
        <v>246</v>
      </c>
      <c r="E52" s="2">
        <v>189</v>
      </c>
      <c r="F52" s="2">
        <v>100</v>
      </c>
      <c r="G52" s="2">
        <v>400</v>
      </c>
      <c r="H52" s="2">
        <v>152</v>
      </c>
      <c r="I52" s="2">
        <v>120</v>
      </c>
      <c r="J52" s="2">
        <v>410</v>
      </c>
      <c r="K52" s="2">
        <v>215</v>
      </c>
      <c r="L52" s="2">
        <v>140</v>
      </c>
      <c r="N52" s="2">
        <v>339</v>
      </c>
    </row>
    <row r="53" spans="1:14">
      <c r="A53" s="1" t="str">
        <f>A52</f>
        <v>S56</v>
      </c>
      <c r="B53" s="2">
        <v>7</v>
      </c>
      <c r="C53" s="2">
        <v>80</v>
      </c>
      <c r="F53" s="2">
        <v>100</v>
      </c>
      <c r="G53" s="2">
        <v>132</v>
      </c>
      <c r="H53" s="2">
        <v>121</v>
      </c>
      <c r="I53" s="2">
        <v>120</v>
      </c>
      <c r="J53" s="2">
        <v>188</v>
      </c>
      <c r="K53" s="2">
        <v>153</v>
      </c>
      <c r="L53" s="2">
        <v>140</v>
      </c>
      <c r="M53" s="2">
        <v>145</v>
      </c>
      <c r="N53" s="2">
        <v>190</v>
      </c>
    </row>
    <row r="54" spans="1:14">
      <c r="A54" s="1" t="str">
        <f>A53</f>
        <v>S56</v>
      </c>
      <c r="B54" s="2">
        <v>13</v>
      </c>
      <c r="C54" s="2">
        <v>80</v>
      </c>
      <c r="D54" s="2">
        <v>132</v>
      </c>
      <c r="E54" s="2">
        <v>116</v>
      </c>
      <c r="F54" s="2">
        <v>100</v>
      </c>
      <c r="G54" s="2">
        <v>176</v>
      </c>
      <c r="H54" s="2">
        <v>129</v>
      </c>
      <c r="I54" s="2">
        <v>120</v>
      </c>
      <c r="J54" s="2">
        <v>166</v>
      </c>
      <c r="K54" s="2">
        <v>147</v>
      </c>
      <c r="L54" s="2">
        <v>140</v>
      </c>
      <c r="M54" s="2">
        <v>291</v>
      </c>
      <c r="N54" s="2">
        <v>198</v>
      </c>
    </row>
    <row r="55" spans="1:14">
      <c r="A55" s="1" t="str">
        <f>A54</f>
        <v>S56</v>
      </c>
      <c r="B55" s="2">
        <v>19</v>
      </c>
      <c r="C55" s="2">
        <v>80</v>
      </c>
      <c r="D55" s="2">
        <v>61</v>
      </c>
      <c r="E55" s="2">
        <v>60</v>
      </c>
      <c r="F55" s="2">
        <v>100</v>
      </c>
      <c r="G55" s="2">
        <v>68</v>
      </c>
      <c r="H55" s="2">
        <v>104</v>
      </c>
      <c r="I55" s="2">
        <v>120</v>
      </c>
      <c r="J55" s="2">
        <v>107</v>
      </c>
      <c r="K55" s="2">
        <v>109</v>
      </c>
      <c r="L55" s="2">
        <v>140</v>
      </c>
      <c r="M55" s="2">
        <v>168</v>
      </c>
      <c r="N55" s="2">
        <v>165</v>
      </c>
    </row>
    <row r="56" spans="1:14">
      <c r="A56" s="1" t="str">
        <f>A55</f>
        <v>S56</v>
      </c>
      <c r="B56" s="2">
        <v>24</v>
      </c>
      <c r="C56" s="2">
        <v>80</v>
      </c>
      <c r="D56" s="2">
        <v>7</v>
      </c>
      <c r="E56" s="2">
        <v>27</v>
      </c>
      <c r="F56" s="2">
        <v>100</v>
      </c>
      <c r="G56" s="2">
        <v>8</v>
      </c>
      <c r="H56" s="2">
        <v>52</v>
      </c>
      <c r="I56" s="2">
        <v>120</v>
      </c>
      <c r="J56" s="2">
        <v>48</v>
      </c>
      <c r="K56" s="2">
        <v>49</v>
      </c>
      <c r="L56" s="2">
        <v>140</v>
      </c>
      <c r="M56" s="2">
        <v>85</v>
      </c>
      <c r="N56" s="2">
        <v>82</v>
      </c>
    </row>
    <row r="57" spans="1:14">
      <c r="A57" s="1" t="s">
        <v>13</v>
      </c>
      <c r="B57" s="2">
        <v>1</v>
      </c>
      <c r="C57" s="2">
        <v>80</v>
      </c>
      <c r="D57" s="2">
        <v>49</v>
      </c>
      <c r="E57" s="2">
        <v>129</v>
      </c>
      <c r="F57" s="2">
        <v>100</v>
      </c>
      <c r="G57" s="2">
        <v>103</v>
      </c>
      <c r="H57" s="2">
        <v>104</v>
      </c>
      <c r="I57" s="2">
        <v>120</v>
      </c>
      <c r="J57" s="2">
        <v>148</v>
      </c>
      <c r="K57" s="2">
        <v>187</v>
      </c>
      <c r="L57" s="2">
        <v>140</v>
      </c>
    </row>
    <row r="58" spans="1:14">
      <c r="A58" s="1" t="str">
        <f>A57</f>
        <v>S57</v>
      </c>
      <c r="B58" s="2">
        <v>7</v>
      </c>
      <c r="C58" s="2">
        <v>80</v>
      </c>
      <c r="D58" s="2">
        <v>25</v>
      </c>
      <c r="E58" s="2">
        <v>23</v>
      </c>
      <c r="F58" s="2">
        <v>100</v>
      </c>
      <c r="G58" s="2">
        <v>77</v>
      </c>
      <c r="H58" s="2">
        <v>81</v>
      </c>
      <c r="I58" s="2">
        <v>120</v>
      </c>
      <c r="J58" s="2">
        <v>157</v>
      </c>
      <c r="K58" s="2">
        <v>147</v>
      </c>
      <c r="L58" s="2">
        <v>140</v>
      </c>
      <c r="M58" s="2">
        <v>263</v>
      </c>
      <c r="N58" s="2">
        <v>295</v>
      </c>
    </row>
    <row r="59" spans="1:14">
      <c r="A59" s="1" t="str">
        <f>A58</f>
        <v>S57</v>
      </c>
      <c r="B59" s="2">
        <v>13</v>
      </c>
      <c r="C59" s="2">
        <v>80</v>
      </c>
      <c r="F59" s="2">
        <v>100</v>
      </c>
      <c r="I59" s="2">
        <v>120</v>
      </c>
      <c r="L59" s="2">
        <v>140</v>
      </c>
    </row>
    <row r="60" spans="1:14">
      <c r="A60" s="1" t="str">
        <f>A59</f>
        <v>S57</v>
      </c>
      <c r="B60" s="2">
        <v>19</v>
      </c>
      <c r="C60" s="2">
        <v>80</v>
      </c>
      <c r="D60" s="2">
        <v>130</v>
      </c>
      <c r="E60" s="2">
        <v>207</v>
      </c>
      <c r="F60" s="2">
        <v>100</v>
      </c>
      <c r="G60" s="2">
        <v>145</v>
      </c>
      <c r="H60" s="2">
        <v>229</v>
      </c>
      <c r="I60" s="2">
        <v>120</v>
      </c>
      <c r="J60" s="2">
        <v>172</v>
      </c>
      <c r="K60" s="2">
        <v>167</v>
      </c>
      <c r="L60" s="2">
        <v>140</v>
      </c>
      <c r="M60" s="2">
        <v>274</v>
      </c>
      <c r="N60" s="2">
        <v>285</v>
      </c>
    </row>
    <row r="61" spans="1:14">
      <c r="A61" s="1" t="str">
        <f>A60</f>
        <v>S57</v>
      </c>
      <c r="B61" s="2">
        <v>24</v>
      </c>
      <c r="C61" s="2">
        <v>80</v>
      </c>
      <c r="D61" s="2">
        <v>41</v>
      </c>
      <c r="E61" s="2">
        <v>63</v>
      </c>
      <c r="F61" s="2">
        <v>100</v>
      </c>
      <c r="G61" s="2">
        <v>34</v>
      </c>
      <c r="H61" s="2">
        <v>67</v>
      </c>
      <c r="I61" s="2">
        <v>120</v>
      </c>
      <c r="J61" s="2">
        <v>36</v>
      </c>
      <c r="K61" s="2">
        <v>27</v>
      </c>
      <c r="L61" s="2">
        <v>140</v>
      </c>
      <c r="M61" s="2">
        <v>149</v>
      </c>
      <c r="N61" s="2">
        <v>163</v>
      </c>
    </row>
    <row r="62" spans="1:14">
      <c r="A62" s="1" t="s">
        <v>14</v>
      </c>
      <c r="B62" s="2">
        <v>1</v>
      </c>
      <c r="C62" s="2">
        <v>80</v>
      </c>
      <c r="D62" s="2">
        <v>266</v>
      </c>
      <c r="E62" s="2">
        <v>183</v>
      </c>
      <c r="F62" s="2">
        <v>100</v>
      </c>
      <c r="G62" s="2">
        <v>220</v>
      </c>
      <c r="H62" s="2">
        <v>306</v>
      </c>
      <c r="I62" s="2">
        <v>120</v>
      </c>
      <c r="J62" s="2">
        <v>295</v>
      </c>
      <c r="K62" s="2">
        <v>326</v>
      </c>
      <c r="L62" s="2">
        <v>140</v>
      </c>
      <c r="M62" s="2">
        <v>308</v>
      </c>
      <c r="N62" s="2">
        <v>489</v>
      </c>
    </row>
    <row r="63" spans="1:14">
      <c r="A63" s="1" t="str">
        <f>A62</f>
        <v>S58</v>
      </c>
      <c r="B63" s="2">
        <v>7</v>
      </c>
      <c r="C63" s="2">
        <v>80</v>
      </c>
      <c r="D63" s="2">
        <v>76</v>
      </c>
      <c r="E63" s="2">
        <v>94</v>
      </c>
      <c r="F63" s="2">
        <v>100</v>
      </c>
      <c r="G63" s="2">
        <v>149</v>
      </c>
      <c r="H63" s="2">
        <v>191</v>
      </c>
      <c r="I63" s="2">
        <v>120</v>
      </c>
      <c r="J63" s="2">
        <v>152</v>
      </c>
      <c r="K63" s="2">
        <v>196</v>
      </c>
      <c r="L63" s="2">
        <v>140</v>
      </c>
      <c r="M63" s="2">
        <v>404</v>
      </c>
      <c r="N63" s="2">
        <v>316</v>
      </c>
    </row>
    <row r="64" spans="1:14">
      <c r="A64" s="1" t="str">
        <f>A63</f>
        <v>S58</v>
      </c>
      <c r="B64" s="2">
        <v>13</v>
      </c>
      <c r="C64" s="2">
        <v>80</v>
      </c>
      <c r="D64" s="2">
        <v>74</v>
      </c>
      <c r="E64" s="2">
        <v>53</v>
      </c>
      <c r="F64" s="2">
        <v>100</v>
      </c>
      <c r="G64" s="2">
        <v>121</v>
      </c>
      <c r="H64" s="2">
        <v>128</v>
      </c>
      <c r="I64" s="2">
        <v>120</v>
      </c>
      <c r="J64" s="2">
        <v>187</v>
      </c>
      <c r="K64" s="2">
        <v>174</v>
      </c>
      <c r="L64" s="2">
        <v>140</v>
      </c>
      <c r="M64" s="2">
        <v>232</v>
      </c>
      <c r="N64" s="2">
        <v>199</v>
      </c>
    </row>
    <row r="65" spans="1:14">
      <c r="A65" s="1" t="str">
        <f>A64</f>
        <v>S58</v>
      </c>
      <c r="B65" s="2">
        <v>19</v>
      </c>
      <c r="C65" s="2">
        <v>80</v>
      </c>
      <c r="F65" s="2">
        <v>100</v>
      </c>
      <c r="I65" s="2">
        <v>120</v>
      </c>
      <c r="J65" s="2">
        <v>192</v>
      </c>
      <c r="K65" s="2">
        <v>151</v>
      </c>
      <c r="L65" s="2">
        <v>140</v>
      </c>
      <c r="M65" s="2">
        <v>326</v>
      </c>
      <c r="N65" s="2">
        <v>308</v>
      </c>
    </row>
    <row r="66" spans="1:14">
      <c r="A66" s="1" t="str">
        <f>A65</f>
        <v>S58</v>
      </c>
      <c r="B66" s="2">
        <v>24</v>
      </c>
      <c r="C66" s="2">
        <v>80</v>
      </c>
      <c r="D66" s="2">
        <v>69</v>
      </c>
      <c r="E66" s="2">
        <v>77</v>
      </c>
      <c r="F66" s="2">
        <v>100</v>
      </c>
      <c r="G66" s="2">
        <v>117</v>
      </c>
      <c r="H66" s="2">
        <v>130</v>
      </c>
      <c r="I66" s="2">
        <v>120</v>
      </c>
      <c r="J66" s="2">
        <v>191</v>
      </c>
      <c r="K66" s="2">
        <v>157</v>
      </c>
      <c r="L66" s="2">
        <v>140</v>
      </c>
      <c r="M66" s="2">
        <v>167</v>
      </c>
      <c r="N66" s="2">
        <v>192</v>
      </c>
    </row>
    <row r="67" spans="1:14">
      <c r="A67" s="1" t="s">
        <v>15</v>
      </c>
      <c r="B67" s="2">
        <v>1</v>
      </c>
      <c r="C67" s="2">
        <v>80</v>
      </c>
      <c r="D67" s="2">
        <v>163</v>
      </c>
      <c r="E67" s="2">
        <v>70</v>
      </c>
      <c r="F67" s="2">
        <v>100</v>
      </c>
      <c r="G67" s="2">
        <v>203</v>
      </c>
      <c r="H67" s="2">
        <v>130</v>
      </c>
      <c r="I67" s="2">
        <v>120</v>
      </c>
      <c r="J67" s="2">
        <v>261</v>
      </c>
      <c r="K67" s="2">
        <v>234</v>
      </c>
      <c r="L67" s="2">
        <v>140</v>
      </c>
      <c r="M67" s="2">
        <v>353</v>
      </c>
      <c r="N67" s="2">
        <v>290</v>
      </c>
    </row>
    <row r="68" spans="1:14">
      <c r="A68" s="1" t="str">
        <f>A67</f>
        <v>S59</v>
      </c>
      <c r="B68" s="2">
        <v>7</v>
      </c>
      <c r="C68" s="2">
        <v>80</v>
      </c>
      <c r="D68" s="2">
        <v>194</v>
      </c>
      <c r="E68" s="2">
        <v>44</v>
      </c>
      <c r="F68" s="2">
        <v>100</v>
      </c>
      <c r="G68" s="2">
        <v>180</v>
      </c>
      <c r="H68" s="2">
        <v>123</v>
      </c>
      <c r="I68" s="2">
        <v>120</v>
      </c>
      <c r="J68" s="2">
        <v>268</v>
      </c>
      <c r="K68" s="2">
        <v>113</v>
      </c>
      <c r="L68" s="2">
        <v>140</v>
      </c>
      <c r="M68" s="2">
        <v>371</v>
      </c>
      <c r="N68" s="2">
        <v>215</v>
      </c>
    </row>
    <row r="69" spans="1:14">
      <c r="A69" s="1" t="str">
        <f>A68</f>
        <v>S59</v>
      </c>
      <c r="B69" s="2">
        <v>13</v>
      </c>
      <c r="C69" s="2">
        <v>80</v>
      </c>
      <c r="D69" s="2">
        <v>82</v>
      </c>
      <c r="E69" s="2">
        <v>94</v>
      </c>
      <c r="F69" s="2">
        <v>100</v>
      </c>
      <c r="G69" s="2">
        <v>63</v>
      </c>
      <c r="H69" s="2">
        <v>111</v>
      </c>
      <c r="I69" s="2">
        <v>120</v>
      </c>
      <c r="J69" s="2">
        <v>141</v>
      </c>
      <c r="K69" s="2">
        <v>137</v>
      </c>
      <c r="L69" s="2">
        <v>140</v>
      </c>
      <c r="M69" s="2">
        <v>467</v>
      </c>
      <c r="N69" s="2">
        <v>118</v>
      </c>
    </row>
    <row r="70" spans="1:14">
      <c r="A70" s="1" t="str">
        <f>A69</f>
        <v>S59</v>
      </c>
      <c r="B70" s="2">
        <v>19</v>
      </c>
      <c r="C70" s="2">
        <v>80</v>
      </c>
      <c r="D70" s="2">
        <v>108</v>
      </c>
      <c r="E70" s="2">
        <v>104</v>
      </c>
      <c r="F70" s="2">
        <v>100</v>
      </c>
      <c r="G70" s="2">
        <v>119</v>
      </c>
      <c r="H70" s="2">
        <v>123</v>
      </c>
      <c r="I70" s="2">
        <v>120</v>
      </c>
      <c r="J70" s="2">
        <v>193</v>
      </c>
      <c r="K70" s="2">
        <v>164</v>
      </c>
      <c r="L70" s="2">
        <v>140</v>
      </c>
      <c r="M70" s="2">
        <v>152</v>
      </c>
      <c r="N70" s="2">
        <v>145</v>
      </c>
    </row>
    <row r="71" spans="1:14">
      <c r="A71" s="1" t="str">
        <f>A70</f>
        <v>S59</v>
      </c>
      <c r="B71" s="2">
        <v>24</v>
      </c>
      <c r="C71" s="2">
        <v>80</v>
      </c>
      <c r="D71" s="2">
        <v>68</v>
      </c>
      <c r="E71" s="2">
        <v>29</v>
      </c>
      <c r="F71" s="2">
        <v>100</v>
      </c>
      <c r="G71" s="2">
        <v>149</v>
      </c>
      <c r="H71" s="2">
        <v>136</v>
      </c>
      <c r="I71" s="2">
        <v>120</v>
      </c>
      <c r="J71" s="2">
        <v>130</v>
      </c>
      <c r="K71" s="2">
        <v>107</v>
      </c>
      <c r="L71" s="2">
        <v>140</v>
      </c>
      <c r="M71" s="2">
        <v>269</v>
      </c>
      <c r="N71" s="2">
        <v>231</v>
      </c>
    </row>
    <row r="72" spans="1:14">
      <c r="A72" s="1" t="s">
        <v>16</v>
      </c>
      <c r="B72" s="2">
        <v>1</v>
      </c>
      <c r="C72" s="2">
        <v>80</v>
      </c>
      <c r="F72" s="2">
        <v>100</v>
      </c>
      <c r="G72" s="2">
        <v>33</v>
      </c>
      <c r="H72" s="2">
        <v>81</v>
      </c>
      <c r="I72" s="2">
        <v>120</v>
      </c>
      <c r="J72" s="2">
        <v>65</v>
      </c>
      <c r="K72" s="2">
        <v>98</v>
      </c>
      <c r="L72" s="2">
        <v>140</v>
      </c>
      <c r="M72" s="2">
        <v>99</v>
      </c>
      <c r="N72" s="2">
        <v>166</v>
      </c>
    </row>
    <row r="73" spans="1:14">
      <c r="A73" s="1" t="str">
        <f>A72</f>
        <v>S60</v>
      </c>
      <c r="B73" s="2">
        <v>7</v>
      </c>
      <c r="C73" s="2">
        <v>80</v>
      </c>
      <c r="F73" s="2">
        <v>100</v>
      </c>
      <c r="I73" s="2">
        <v>120</v>
      </c>
      <c r="J73" s="2">
        <v>99</v>
      </c>
      <c r="K73" s="2">
        <v>138</v>
      </c>
      <c r="L73" s="2">
        <v>140</v>
      </c>
    </row>
    <row r="74" spans="1:14">
      <c r="A74" s="1" t="str">
        <f>A73</f>
        <v>S60</v>
      </c>
      <c r="B74" s="2">
        <v>13</v>
      </c>
      <c r="C74" s="2">
        <v>80</v>
      </c>
      <c r="D74" s="2">
        <v>46</v>
      </c>
      <c r="E74" s="2">
        <v>100</v>
      </c>
      <c r="F74" s="2">
        <v>100</v>
      </c>
      <c r="G74" s="2">
        <v>69</v>
      </c>
      <c r="H74" s="2">
        <v>26</v>
      </c>
      <c r="I74" s="2">
        <v>120</v>
      </c>
      <c r="J74" s="2">
        <v>77</v>
      </c>
      <c r="K74" s="2">
        <v>160</v>
      </c>
      <c r="L74" s="2">
        <v>140</v>
      </c>
      <c r="M74" s="2">
        <v>580</v>
      </c>
      <c r="N74" s="2">
        <v>594</v>
      </c>
    </row>
    <row r="75" spans="1:14">
      <c r="A75" s="1" t="str">
        <f>A74</f>
        <v>S60</v>
      </c>
      <c r="B75" s="2">
        <v>19</v>
      </c>
      <c r="C75" s="2">
        <v>80</v>
      </c>
      <c r="F75" s="2">
        <v>100</v>
      </c>
      <c r="H75" s="2">
        <v>136</v>
      </c>
      <c r="I75" s="2">
        <v>120</v>
      </c>
      <c r="J75" s="2">
        <v>154</v>
      </c>
      <c r="K75" s="2">
        <v>257</v>
      </c>
      <c r="L75" s="2">
        <v>140</v>
      </c>
    </row>
    <row r="76" spans="1:14">
      <c r="A76" s="1" t="str">
        <f>A75</f>
        <v>S60</v>
      </c>
      <c r="B76" s="2">
        <v>24</v>
      </c>
      <c r="C76" s="2">
        <v>80</v>
      </c>
      <c r="F76" s="2">
        <v>100</v>
      </c>
      <c r="I76" s="2">
        <v>120</v>
      </c>
      <c r="L76" s="2">
        <v>140</v>
      </c>
    </row>
    <row r="77" spans="1:14">
      <c r="A77" s="1" t="s">
        <v>17</v>
      </c>
      <c r="B77" s="2">
        <v>1</v>
      </c>
      <c r="C77" s="2">
        <v>80</v>
      </c>
      <c r="D77" s="2">
        <v>141</v>
      </c>
      <c r="E77" s="2">
        <v>154</v>
      </c>
      <c r="F77" s="2">
        <v>100</v>
      </c>
      <c r="G77" s="2">
        <v>173</v>
      </c>
      <c r="H77" s="2">
        <v>182</v>
      </c>
      <c r="I77" s="2">
        <v>120</v>
      </c>
      <c r="J77" s="2">
        <v>199</v>
      </c>
      <c r="K77" s="2">
        <v>230</v>
      </c>
      <c r="L77" s="2">
        <v>140</v>
      </c>
      <c r="M77" s="2">
        <v>320</v>
      </c>
      <c r="N77" s="2">
        <v>437</v>
      </c>
    </row>
    <row r="78" spans="1:14">
      <c r="A78" s="1" t="str">
        <f>A77</f>
        <v>S61</v>
      </c>
      <c r="B78" s="2">
        <v>7</v>
      </c>
      <c r="C78" s="2">
        <v>80</v>
      </c>
      <c r="D78" s="2">
        <v>48</v>
      </c>
      <c r="E78" s="2">
        <v>82</v>
      </c>
      <c r="F78" s="2">
        <v>100</v>
      </c>
      <c r="G78" s="2">
        <v>64</v>
      </c>
      <c r="H78" s="2">
        <v>72</v>
      </c>
      <c r="I78" s="2">
        <v>120</v>
      </c>
      <c r="J78" s="2">
        <v>122</v>
      </c>
      <c r="K78" s="2">
        <v>177</v>
      </c>
      <c r="L78" s="2">
        <v>140</v>
      </c>
      <c r="M78" s="2">
        <v>219</v>
      </c>
      <c r="N78" s="2">
        <v>275</v>
      </c>
    </row>
    <row r="79" spans="1:14">
      <c r="A79" s="1" t="str">
        <f>A78</f>
        <v>S61</v>
      </c>
      <c r="B79" s="2">
        <v>13</v>
      </c>
      <c r="C79" s="2">
        <v>80</v>
      </c>
      <c r="D79" s="2">
        <v>74</v>
      </c>
      <c r="E79" s="2">
        <v>88</v>
      </c>
      <c r="F79" s="2">
        <v>100</v>
      </c>
      <c r="G79" s="2">
        <v>76</v>
      </c>
      <c r="H79" s="2">
        <v>88</v>
      </c>
      <c r="I79" s="2">
        <v>120</v>
      </c>
      <c r="J79" s="2">
        <v>145</v>
      </c>
      <c r="K79" s="2">
        <v>147</v>
      </c>
      <c r="L79" s="2">
        <v>140</v>
      </c>
      <c r="M79" s="2">
        <v>190</v>
      </c>
      <c r="N79" s="2">
        <v>234</v>
      </c>
    </row>
    <row r="80" spans="1:14">
      <c r="A80" s="1" t="str">
        <f>A79</f>
        <v>S61</v>
      </c>
      <c r="B80" s="2">
        <v>19</v>
      </c>
      <c r="C80" s="2">
        <v>80</v>
      </c>
      <c r="D80" s="2">
        <v>102</v>
      </c>
      <c r="E80" s="2">
        <v>97</v>
      </c>
      <c r="F80" s="2">
        <v>100</v>
      </c>
      <c r="G80" s="2">
        <v>90</v>
      </c>
      <c r="H80" s="2">
        <v>92</v>
      </c>
      <c r="I80" s="2">
        <v>120</v>
      </c>
      <c r="J80" s="2">
        <v>107</v>
      </c>
      <c r="K80" s="2">
        <v>81</v>
      </c>
      <c r="L80" s="2">
        <v>140</v>
      </c>
      <c r="M80" s="2">
        <v>166</v>
      </c>
      <c r="N80" s="2">
        <v>158</v>
      </c>
    </row>
    <row r="81" spans="1:14">
      <c r="A81" s="1" t="str">
        <f>A80</f>
        <v>S61</v>
      </c>
      <c r="B81" s="2">
        <v>24</v>
      </c>
      <c r="C81" s="2">
        <v>80</v>
      </c>
      <c r="D81" s="2">
        <v>93</v>
      </c>
      <c r="E81" s="2">
        <v>115</v>
      </c>
      <c r="F81" s="2">
        <v>100</v>
      </c>
      <c r="G81" s="2">
        <v>104</v>
      </c>
      <c r="H81" s="2">
        <v>166</v>
      </c>
      <c r="I81" s="2">
        <v>120</v>
      </c>
      <c r="J81" s="2">
        <v>177</v>
      </c>
      <c r="K81" s="2">
        <v>195</v>
      </c>
      <c r="L81" s="2">
        <v>140</v>
      </c>
      <c r="M81" s="2">
        <v>214</v>
      </c>
      <c r="N81" s="2">
        <v>243</v>
      </c>
    </row>
    <row r="82" spans="1:14">
      <c r="A82" s="1" t="s">
        <v>18</v>
      </c>
      <c r="B82" s="2">
        <v>1</v>
      </c>
      <c r="C82" s="2">
        <v>80</v>
      </c>
      <c r="F82" s="2">
        <v>100</v>
      </c>
      <c r="I82" s="2">
        <v>120</v>
      </c>
      <c r="L82" s="2">
        <v>140</v>
      </c>
    </row>
    <row r="83" spans="1:14">
      <c r="A83" s="1" t="str">
        <f>A82</f>
        <v>S62</v>
      </c>
      <c r="B83" s="2">
        <v>7</v>
      </c>
      <c r="C83" s="2">
        <v>80</v>
      </c>
      <c r="F83" s="2">
        <v>100</v>
      </c>
      <c r="I83" s="2">
        <v>120</v>
      </c>
      <c r="L83" s="2">
        <v>140</v>
      </c>
    </row>
    <row r="84" spans="1:14">
      <c r="A84" s="1" t="str">
        <f>A83</f>
        <v>S62</v>
      </c>
      <c r="B84" s="2">
        <v>13</v>
      </c>
      <c r="C84" s="2">
        <v>80</v>
      </c>
      <c r="D84" s="2">
        <v>192</v>
      </c>
      <c r="E84" s="2">
        <v>243</v>
      </c>
      <c r="F84" s="2">
        <v>100</v>
      </c>
      <c r="G84" s="2">
        <v>265</v>
      </c>
      <c r="H84" s="2">
        <v>284</v>
      </c>
      <c r="I84" s="2">
        <v>120</v>
      </c>
      <c r="L84" s="2">
        <v>140</v>
      </c>
    </row>
    <row r="85" spans="1:14">
      <c r="A85" s="1" t="str">
        <f>A84</f>
        <v>S62</v>
      </c>
      <c r="B85" s="2">
        <v>19</v>
      </c>
      <c r="C85" s="2">
        <v>80</v>
      </c>
      <c r="D85" s="2">
        <v>102</v>
      </c>
      <c r="E85" s="2">
        <v>116</v>
      </c>
      <c r="F85" s="2">
        <v>100</v>
      </c>
      <c r="G85" s="2">
        <v>198</v>
      </c>
      <c r="H85" s="2">
        <v>205</v>
      </c>
      <c r="I85" s="2">
        <v>120</v>
      </c>
      <c r="L85" s="2">
        <v>140</v>
      </c>
    </row>
    <row r="86" spans="1:14">
      <c r="A86" s="1" t="str">
        <f>A85</f>
        <v>S62</v>
      </c>
      <c r="B86" s="2">
        <v>24</v>
      </c>
      <c r="C86" s="2">
        <v>80</v>
      </c>
      <c r="F86" s="2">
        <v>100</v>
      </c>
      <c r="I86" s="2">
        <v>120</v>
      </c>
      <c r="L86" s="2">
        <v>140</v>
      </c>
    </row>
    <row r="87" spans="1:14">
      <c r="A87" s="1" t="s">
        <v>19</v>
      </c>
      <c r="B87" s="2">
        <v>1</v>
      </c>
      <c r="C87" s="2">
        <v>80</v>
      </c>
      <c r="D87" s="2">
        <v>203</v>
      </c>
      <c r="E87" s="2">
        <v>184</v>
      </c>
      <c r="F87" s="2">
        <v>100</v>
      </c>
      <c r="G87" s="2">
        <v>309</v>
      </c>
      <c r="H87" s="2">
        <v>375</v>
      </c>
      <c r="I87" s="2">
        <v>120</v>
      </c>
      <c r="J87" s="2">
        <v>394</v>
      </c>
      <c r="K87" s="2">
        <v>440</v>
      </c>
      <c r="L87" s="2">
        <v>140</v>
      </c>
      <c r="M87" s="2">
        <v>564</v>
      </c>
      <c r="N87" s="2">
        <v>629</v>
      </c>
    </row>
    <row r="88" spans="1:14">
      <c r="A88" s="1" t="str">
        <f>A87</f>
        <v>S63</v>
      </c>
      <c r="B88" s="2">
        <v>7</v>
      </c>
      <c r="C88" s="2">
        <v>80</v>
      </c>
      <c r="F88" s="2">
        <v>100</v>
      </c>
      <c r="G88" s="2">
        <v>156</v>
      </c>
      <c r="H88" s="2">
        <v>205</v>
      </c>
      <c r="I88" s="2">
        <v>120</v>
      </c>
      <c r="J88" s="2">
        <v>358</v>
      </c>
      <c r="K88" s="2">
        <v>432</v>
      </c>
      <c r="L88" s="2">
        <v>140</v>
      </c>
      <c r="M88" s="2">
        <v>397</v>
      </c>
      <c r="N88" s="2">
        <v>512</v>
      </c>
    </row>
    <row r="89" spans="1:14">
      <c r="A89" s="1" t="str">
        <f>A88</f>
        <v>S63</v>
      </c>
      <c r="B89" s="2">
        <v>13</v>
      </c>
      <c r="C89" s="2">
        <v>80</v>
      </c>
      <c r="F89" s="2">
        <v>100</v>
      </c>
      <c r="G89" s="2">
        <v>86</v>
      </c>
      <c r="H89" s="2">
        <v>63</v>
      </c>
      <c r="I89" s="2">
        <v>120</v>
      </c>
      <c r="J89" s="2">
        <v>205</v>
      </c>
      <c r="K89" s="2">
        <v>157</v>
      </c>
      <c r="L89" s="2">
        <v>140</v>
      </c>
      <c r="M89" s="2">
        <v>329</v>
      </c>
      <c r="N89" s="2">
        <v>322</v>
      </c>
    </row>
    <row r="90" spans="1:14">
      <c r="A90" s="1" t="str">
        <f>A89</f>
        <v>S63</v>
      </c>
      <c r="B90" s="2">
        <v>19</v>
      </c>
      <c r="C90" s="2">
        <v>80</v>
      </c>
      <c r="F90" s="2">
        <v>100</v>
      </c>
      <c r="G90" s="2">
        <v>43</v>
      </c>
      <c r="H90" s="2">
        <v>54</v>
      </c>
      <c r="I90" s="2">
        <v>120</v>
      </c>
      <c r="J90" s="2">
        <v>123</v>
      </c>
      <c r="K90" s="2">
        <v>99</v>
      </c>
      <c r="L90" s="2">
        <v>140</v>
      </c>
      <c r="M90" s="2">
        <v>158</v>
      </c>
      <c r="N90" s="2">
        <v>153</v>
      </c>
    </row>
    <row r="91" spans="1:14">
      <c r="A91" s="1" t="str">
        <f>A90</f>
        <v>S63</v>
      </c>
      <c r="B91" s="2">
        <v>24</v>
      </c>
      <c r="C91" s="2">
        <v>80</v>
      </c>
      <c r="F91" s="2">
        <v>100</v>
      </c>
      <c r="I91" s="2">
        <v>120</v>
      </c>
      <c r="L91" s="2">
        <v>140</v>
      </c>
    </row>
    <row r="92" spans="1:14">
      <c r="A92" s="1" t="s">
        <v>20</v>
      </c>
      <c r="B92" s="2">
        <v>1</v>
      </c>
      <c r="C92" s="2">
        <v>80</v>
      </c>
      <c r="D92" s="2">
        <v>253</v>
      </c>
      <c r="E92" s="2">
        <v>291</v>
      </c>
      <c r="F92" s="2">
        <v>100</v>
      </c>
      <c r="G92" s="2">
        <v>269</v>
      </c>
      <c r="H92" s="2">
        <v>270</v>
      </c>
      <c r="I92" s="2">
        <v>120</v>
      </c>
      <c r="J92" s="2">
        <v>457</v>
      </c>
      <c r="K92" s="2">
        <v>417</v>
      </c>
      <c r="L92" s="2">
        <v>140</v>
      </c>
      <c r="M92" s="2">
        <v>633</v>
      </c>
      <c r="N92" s="2">
        <v>616</v>
      </c>
    </row>
    <row r="93" spans="1:14">
      <c r="A93" s="1" t="str">
        <f>A92</f>
        <v>S64</v>
      </c>
      <c r="B93" s="2">
        <v>7</v>
      </c>
      <c r="C93" s="2">
        <v>80</v>
      </c>
      <c r="F93" s="2">
        <v>100</v>
      </c>
      <c r="I93" s="2">
        <v>120</v>
      </c>
      <c r="L93" s="2">
        <v>140</v>
      </c>
    </row>
    <row r="94" spans="1:14">
      <c r="A94" s="1" t="str">
        <f>A93</f>
        <v>S64</v>
      </c>
      <c r="B94" s="2">
        <v>13</v>
      </c>
      <c r="C94" s="2">
        <v>80</v>
      </c>
      <c r="D94" s="2">
        <v>288</v>
      </c>
      <c r="E94" s="2">
        <v>287</v>
      </c>
      <c r="F94" s="2">
        <v>100</v>
      </c>
      <c r="G94" s="2">
        <v>347</v>
      </c>
      <c r="H94" s="2">
        <v>386</v>
      </c>
      <c r="I94" s="2">
        <v>120</v>
      </c>
      <c r="J94" s="2">
        <v>514</v>
      </c>
      <c r="K94" s="2">
        <v>568</v>
      </c>
      <c r="L94" s="2">
        <v>140</v>
      </c>
      <c r="M94" s="2">
        <v>924</v>
      </c>
      <c r="N94" s="2">
        <v>736</v>
      </c>
    </row>
    <row r="95" spans="1:14">
      <c r="A95" s="1" t="str">
        <f>A94</f>
        <v>S64</v>
      </c>
      <c r="B95" s="2">
        <v>19</v>
      </c>
      <c r="C95" s="2">
        <v>80</v>
      </c>
      <c r="D95" s="2">
        <v>156</v>
      </c>
      <c r="E95" s="2">
        <v>74</v>
      </c>
      <c r="F95" s="2">
        <v>100</v>
      </c>
      <c r="G95" s="2">
        <v>276</v>
      </c>
      <c r="H95" s="2">
        <v>276</v>
      </c>
      <c r="I95" s="2">
        <v>120</v>
      </c>
      <c r="J95" s="2">
        <v>452</v>
      </c>
      <c r="K95" s="2">
        <v>416</v>
      </c>
      <c r="L95" s="2">
        <v>140</v>
      </c>
      <c r="M95" s="2">
        <v>677</v>
      </c>
      <c r="N95" s="2">
        <v>694</v>
      </c>
    </row>
    <row r="96" spans="1:14">
      <c r="A96" s="1" t="str">
        <f>A95</f>
        <v>S64</v>
      </c>
      <c r="B96" s="2">
        <v>24</v>
      </c>
      <c r="C96" s="2">
        <v>80</v>
      </c>
      <c r="D96" s="2">
        <v>47</v>
      </c>
      <c r="E96" s="2">
        <v>50</v>
      </c>
      <c r="F96" s="2">
        <v>100</v>
      </c>
      <c r="G96" s="2">
        <v>124</v>
      </c>
      <c r="H96" s="2">
        <v>108</v>
      </c>
      <c r="I96" s="2">
        <v>120</v>
      </c>
      <c r="J96" s="2">
        <v>227</v>
      </c>
      <c r="K96" s="2">
        <v>274</v>
      </c>
      <c r="L96" s="2">
        <v>140</v>
      </c>
      <c r="M96" s="2">
        <v>588</v>
      </c>
      <c r="N96" s="2">
        <v>606</v>
      </c>
    </row>
    <row r="97" spans="1:14">
      <c r="A97" s="1" t="s">
        <v>21</v>
      </c>
      <c r="B97" s="2">
        <v>1</v>
      </c>
      <c r="C97" s="2">
        <v>80</v>
      </c>
      <c r="D97" s="2">
        <v>219</v>
      </c>
      <c r="E97" s="2">
        <v>130</v>
      </c>
      <c r="F97" s="2">
        <v>100</v>
      </c>
      <c r="G97" s="2">
        <v>406</v>
      </c>
      <c r="H97" s="2">
        <v>448</v>
      </c>
      <c r="I97" s="2">
        <v>120</v>
      </c>
      <c r="J97" s="2">
        <v>983</v>
      </c>
      <c r="K97" s="2">
        <v>994</v>
      </c>
      <c r="L97" s="2">
        <v>140</v>
      </c>
      <c r="M97" s="2">
        <v>976</v>
      </c>
    </row>
    <row r="98" spans="1:14">
      <c r="A98" s="1" t="str">
        <f>A97</f>
        <v>S65</v>
      </c>
      <c r="B98" s="2">
        <v>7</v>
      </c>
      <c r="C98" s="2">
        <v>80</v>
      </c>
      <c r="D98" s="2">
        <v>305</v>
      </c>
      <c r="E98" s="2">
        <v>165</v>
      </c>
      <c r="F98" s="2">
        <v>100</v>
      </c>
      <c r="G98" s="2">
        <v>475</v>
      </c>
      <c r="H98" s="2">
        <v>395</v>
      </c>
      <c r="I98" s="2">
        <v>120</v>
      </c>
      <c r="J98" s="2">
        <v>727</v>
      </c>
      <c r="K98" s="2">
        <v>566</v>
      </c>
      <c r="L98" s="2">
        <v>140</v>
      </c>
      <c r="M98" s="2">
        <v>718</v>
      </c>
      <c r="N98" s="2">
        <v>761</v>
      </c>
    </row>
    <row r="99" spans="1:14">
      <c r="A99" s="1" t="str">
        <f>A98</f>
        <v>S65</v>
      </c>
      <c r="B99" s="2">
        <v>13</v>
      </c>
      <c r="C99" s="2">
        <v>80</v>
      </c>
      <c r="D99" s="2">
        <v>109</v>
      </c>
      <c r="E99" s="2">
        <v>106</v>
      </c>
      <c r="F99" s="2">
        <v>100</v>
      </c>
      <c r="G99" s="2">
        <v>186</v>
      </c>
      <c r="H99" s="2">
        <v>179</v>
      </c>
      <c r="I99" s="2">
        <v>120</v>
      </c>
      <c r="J99" s="2">
        <v>339</v>
      </c>
      <c r="K99" s="2">
        <v>192</v>
      </c>
      <c r="L99" s="2">
        <v>140</v>
      </c>
      <c r="M99" s="2">
        <v>355</v>
      </c>
      <c r="N99" s="2">
        <v>372</v>
      </c>
    </row>
    <row r="100" spans="1:14">
      <c r="A100" s="1" t="str">
        <f>A99</f>
        <v>S65</v>
      </c>
      <c r="B100" s="2">
        <v>19</v>
      </c>
      <c r="C100" s="2">
        <v>80</v>
      </c>
      <c r="F100" s="2">
        <v>100</v>
      </c>
      <c r="H100" s="2">
        <v>105</v>
      </c>
      <c r="I100" s="2">
        <v>120</v>
      </c>
      <c r="J100" s="2">
        <v>118</v>
      </c>
      <c r="K100" s="2">
        <v>151</v>
      </c>
      <c r="L100" s="2">
        <v>140</v>
      </c>
      <c r="M100" s="2">
        <v>221</v>
      </c>
      <c r="N100" s="2">
        <v>196</v>
      </c>
    </row>
    <row r="101" spans="1:14">
      <c r="A101" s="1" t="str">
        <f>A100</f>
        <v>S65</v>
      </c>
      <c r="B101" s="2">
        <v>24</v>
      </c>
      <c r="C101" s="2">
        <v>80</v>
      </c>
      <c r="F101" s="2">
        <v>100</v>
      </c>
      <c r="G101" s="2">
        <v>207</v>
      </c>
      <c r="H101" s="2">
        <v>153</v>
      </c>
      <c r="I101" s="2">
        <v>120</v>
      </c>
      <c r="J101" s="2">
        <v>199</v>
      </c>
      <c r="K101" s="2">
        <v>173</v>
      </c>
      <c r="L101" s="2">
        <v>140</v>
      </c>
      <c r="M101" s="2">
        <v>367</v>
      </c>
      <c r="N101" s="2">
        <v>498</v>
      </c>
    </row>
    <row r="102" spans="1:14">
      <c r="A102" s="1"/>
    </row>
    <row r="103" spans="1:14" s="3" customFormat="1">
      <c r="D103" s="3">
        <f>AVERAGE(D2:D101)</f>
        <v>107.3</v>
      </c>
      <c r="E103" s="3">
        <f>AVERAGE(E2:E101)</f>
        <v>101.77551020408163</v>
      </c>
      <c r="G103" s="3">
        <f>AVERAGE(G2:G101)</f>
        <v>153</v>
      </c>
      <c r="H103" s="3">
        <f>AVERAGE(H2:H101)</f>
        <v>150.5</v>
      </c>
      <c r="J103" s="3">
        <f>AVERAGE(J2:J101)</f>
        <v>235.64705882352942</v>
      </c>
      <c r="K103" s="3">
        <f>AVERAGE(K2:K101)</f>
        <v>230</v>
      </c>
      <c r="M103" s="3">
        <f>AVERAGE(M2:M101)</f>
        <v>381.39743589743591</v>
      </c>
      <c r="N103" s="3">
        <f>AVERAGE(N2:N101)</f>
        <v>380.11538461538464</v>
      </c>
    </row>
    <row r="104" spans="1:14" s="3" customFormat="1">
      <c r="D104" s="3">
        <f>STDEV(D2:D101)</f>
        <v>74.673780334115634</v>
      </c>
      <c r="E104" s="3">
        <f>STDEV(E2:E101)</f>
        <v>65.779386749105797</v>
      </c>
      <c r="G104" s="3">
        <f>STDEV(G2:G101)</f>
        <v>99.316598142841499</v>
      </c>
      <c r="H104" s="3">
        <f>STDEV(H2:H101)</f>
        <v>99.749914559088495</v>
      </c>
      <c r="J104" s="3">
        <f>STDEV(J2:J101)</f>
        <v>182.14101718189679</v>
      </c>
      <c r="K104" s="3">
        <f>STDEV(K2:K101)</f>
        <v>174.51748606135854</v>
      </c>
      <c r="M104" s="3">
        <f>STDEV(M2:M101)</f>
        <v>266.24280197543294</v>
      </c>
      <c r="N104" s="3">
        <f>STDEV(N2:N101)</f>
        <v>259.24911455317141</v>
      </c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B6B40-254F-4D7D-9914-97B559F4FA0B}">
  <dimension ref="A1:N104"/>
  <sheetViews>
    <sheetView workbookViewId="0">
      <selection activeCell="K1" sqref="K1"/>
    </sheetView>
  </sheetViews>
  <sheetFormatPr baseColWidth="10" defaultColWidth="13.5" defaultRowHeight="13"/>
  <cols>
    <col min="1" max="16384" width="13.5" style="2"/>
  </cols>
  <sheetData>
    <row r="1" spans="1:14">
      <c r="A1" s="2" t="s">
        <v>1</v>
      </c>
      <c r="B1" s="2" t="s">
        <v>0</v>
      </c>
      <c r="C1" s="2" t="s">
        <v>23</v>
      </c>
      <c r="D1" s="2" t="s">
        <v>49</v>
      </c>
      <c r="E1" s="2" t="s">
        <v>50</v>
      </c>
      <c r="F1" s="2" t="s">
        <v>23</v>
      </c>
      <c r="G1" s="2" t="s">
        <v>49</v>
      </c>
      <c r="H1" s="2" t="s">
        <v>50</v>
      </c>
      <c r="I1" s="2" t="s">
        <v>23</v>
      </c>
      <c r="J1" s="2" t="s">
        <v>49</v>
      </c>
      <c r="K1" s="2" t="s">
        <v>50</v>
      </c>
      <c r="L1" s="2" t="s">
        <v>23</v>
      </c>
      <c r="M1" s="2" t="s">
        <v>49</v>
      </c>
      <c r="N1" s="2" t="s">
        <v>50</v>
      </c>
    </row>
    <row r="2" spans="1:14">
      <c r="A2" s="1" t="s">
        <v>2</v>
      </c>
      <c r="B2" s="2">
        <v>1</v>
      </c>
      <c r="C2" s="2">
        <v>80</v>
      </c>
      <c r="D2" s="2">
        <v>255</v>
      </c>
      <c r="E2" s="2">
        <v>230</v>
      </c>
      <c r="F2" s="2">
        <v>100</v>
      </c>
      <c r="G2" s="2">
        <v>200</v>
      </c>
      <c r="H2" s="2">
        <v>185</v>
      </c>
      <c r="I2" s="2">
        <v>120</v>
      </c>
      <c r="L2" s="2">
        <v>140</v>
      </c>
    </row>
    <row r="3" spans="1:14">
      <c r="A3" s="1" t="str">
        <f>A2</f>
        <v>S46</v>
      </c>
      <c r="B3" s="2">
        <v>7</v>
      </c>
      <c r="C3" s="2">
        <v>80</v>
      </c>
      <c r="D3" s="2">
        <v>305</v>
      </c>
      <c r="E3" s="2">
        <v>345</v>
      </c>
      <c r="F3" s="2">
        <v>100</v>
      </c>
      <c r="G3" s="2">
        <v>170</v>
      </c>
      <c r="H3" s="2">
        <v>185</v>
      </c>
      <c r="I3" s="2">
        <v>120</v>
      </c>
      <c r="L3" s="2">
        <v>140</v>
      </c>
    </row>
    <row r="4" spans="1:14">
      <c r="A4" s="1" t="str">
        <f>A3</f>
        <v>S46</v>
      </c>
      <c r="B4" s="2">
        <v>13</v>
      </c>
      <c r="C4" s="2">
        <v>80</v>
      </c>
      <c r="F4" s="2">
        <v>100</v>
      </c>
      <c r="G4" s="2">
        <v>270</v>
      </c>
      <c r="H4" s="2">
        <v>275</v>
      </c>
      <c r="I4" s="2">
        <v>120</v>
      </c>
      <c r="J4" s="2">
        <v>185</v>
      </c>
      <c r="K4" s="2">
        <v>200</v>
      </c>
      <c r="L4" s="2">
        <v>140</v>
      </c>
    </row>
    <row r="5" spans="1:14">
      <c r="A5" s="1" t="str">
        <f>A4</f>
        <v>S46</v>
      </c>
      <c r="B5" s="2">
        <v>19</v>
      </c>
      <c r="C5" s="2">
        <v>80</v>
      </c>
      <c r="F5" s="2">
        <v>100</v>
      </c>
      <c r="G5" s="2">
        <v>350</v>
      </c>
      <c r="H5" s="2">
        <v>350</v>
      </c>
      <c r="I5" s="2">
        <v>120</v>
      </c>
      <c r="J5" s="2">
        <v>230</v>
      </c>
      <c r="K5" s="2">
        <v>255</v>
      </c>
      <c r="L5" s="2">
        <v>140</v>
      </c>
      <c r="M5" s="2">
        <v>200</v>
      </c>
      <c r="N5" s="2">
        <v>185</v>
      </c>
    </row>
    <row r="6" spans="1:14">
      <c r="A6" s="1" t="str">
        <f>A5</f>
        <v>S46</v>
      </c>
      <c r="B6" s="2">
        <v>24</v>
      </c>
      <c r="C6" s="2">
        <v>80</v>
      </c>
      <c r="F6" s="2">
        <v>100</v>
      </c>
      <c r="G6" s="2">
        <v>245</v>
      </c>
      <c r="H6" s="2">
        <v>285</v>
      </c>
      <c r="I6" s="2">
        <v>120</v>
      </c>
      <c r="J6" s="2">
        <v>245</v>
      </c>
      <c r="K6" s="2">
        <v>245</v>
      </c>
      <c r="L6" s="2">
        <v>140</v>
      </c>
      <c r="M6" s="2">
        <v>245</v>
      </c>
      <c r="N6" s="2">
        <v>245</v>
      </c>
    </row>
    <row r="7" spans="1:14">
      <c r="A7" s="1" t="s">
        <v>3</v>
      </c>
      <c r="B7" s="2">
        <v>1</v>
      </c>
      <c r="C7" s="2">
        <v>80</v>
      </c>
      <c r="F7" s="2">
        <v>100</v>
      </c>
      <c r="I7" s="2">
        <v>120</v>
      </c>
      <c r="J7" s="2">
        <v>215</v>
      </c>
      <c r="K7" s="2">
        <v>215</v>
      </c>
      <c r="L7" s="2">
        <v>140</v>
      </c>
      <c r="M7" s="2">
        <v>215</v>
      </c>
      <c r="N7" s="2">
        <v>200</v>
      </c>
    </row>
    <row r="8" spans="1:14">
      <c r="A8" s="1" t="str">
        <f>A7</f>
        <v>S47</v>
      </c>
      <c r="B8" s="2">
        <v>7</v>
      </c>
      <c r="C8" s="2">
        <v>80</v>
      </c>
      <c r="F8" s="2">
        <v>100</v>
      </c>
      <c r="H8" s="2">
        <v>350</v>
      </c>
      <c r="I8" s="2">
        <v>120</v>
      </c>
      <c r="J8" s="2">
        <v>255</v>
      </c>
      <c r="K8" s="2">
        <v>245</v>
      </c>
      <c r="L8" s="2">
        <v>140</v>
      </c>
      <c r="M8" s="2">
        <v>230</v>
      </c>
      <c r="N8" s="2">
        <v>250</v>
      </c>
    </row>
    <row r="9" spans="1:14">
      <c r="A9" s="1" t="str">
        <f>A8</f>
        <v>S47</v>
      </c>
      <c r="B9" s="2">
        <v>13</v>
      </c>
      <c r="C9" s="2">
        <v>80</v>
      </c>
      <c r="F9" s="2">
        <v>100</v>
      </c>
      <c r="G9" s="2">
        <v>245</v>
      </c>
      <c r="H9" s="2">
        <v>265</v>
      </c>
      <c r="I9" s="2">
        <v>120</v>
      </c>
      <c r="J9" s="2">
        <v>245</v>
      </c>
      <c r="K9" s="2">
        <v>250</v>
      </c>
      <c r="L9" s="2">
        <v>140</v>
      </c>
      <c r="M9" s="2">
        <v>230</v>
      </c>
      <c r="N9" s="2">
        <v>200</v>
      </c>
    </row>
    <row r="10" spans="1:14">
      <c r="A10" s="1" t="str">
        <f>A9</f>
        <v>S47</v>
      </c>
      <c r="B10" s="2">
        <v>19</v>
      </c>
      <c r="C10" s="2">
        <v>80</v>
      </c>
      <c r="F10" s="2">
        <v>100</v>
      </c>
      <c r="G10" s="2">
        <v>245</v>
      </c>
      <c r="H10" s="2">
        <v>285</v>
      </c>
      <c r="I10" s="2">
        <v>120</v>
      </c>
      <c r="J10" s="2">
        <v>230</v>
      </c>
      <c r="K10" s="2">
        <v>230</v>
      </c>
      <c r="L10" s="2">
        <v>140</v>
      </c>
      <c r="M10" s="2">
        <v>200</v>
      </c>
      <c r="N10" s="2">
        <v>200</v>
      </c>
    </row>
    <row r="11" spans="1:14">
      <c r="A11" s="1" t="str">
        <f>A10</f>
        <v>S47</v>
      </c>
      <c r="B11" s="2">
        <v>24</v>
      </c>
      <c r="C11" s="2">
        <v>80</v>
      </c>
      <c r="D11" s="2">
        <v>275</v>
      </c>
      <c r="E11" s="2">
        <v>255</v>
      </c>
      <c r="F11" s="2">
        <v>100</v>
      </c>
      <c r="G11" s="2">
        <v>275</v>
      </c>
      <c r="H11" s="2">
        <v>240</v>
      </c>
      <c r="I11" s="2">
        <v>120</v>
      </c>
      <c r="J11" s="2">
        <v>215</v>
      </c>
      <c r="K11" s="2">
        <v>200</v>
      </c>
      <c r="L11" s="2">
        <v>140</v>
      </c>
      <c r="M11" s="2">
        <v>205</v>
      </c>
      <c r="N11" s="2">
        <v>200</v>
      </c>
    </row>
    <row r="12" spans="1:14">
      <c r="A12" s="1" t="s">
        <v>4</v>
      </c>
      <c r="B12" s="2">
        <v>1</v>
      </c>
      <c r="C12" s="2">
        <v>80</v>
      </c>
      <c r="D12" s="2">
        <v>350</v>
      </c>
      <c r="E12" s="2">
        <v>350</v>
      </c>
      <c r="F12" s="2">
        <v>100</v>
      </c>
      <c r="G12" s="2">
        <v>305</v>
      </c>
      <c r="H12" s="2">
        <v>260</v>
      </c>
      <c r="I12" s="2">
        <v>120</v>
      </c>
      <c r="J12" s="2">
        <v>290</v>
      </c>
      <c r="K12" s="2">
        <v>290</v>
      </c>
      <c r="L12" s="2">
        <v>140</v>
      </c>
      <c r="M12" s="2">
        <v>275</v>
      </c>
      <c r="N12" s="2">
        <v>250</v>
      </c>
    </row>
    <row r="13" spans="1:14">
      <c r="A13" s="1" t="str">
        <f>A12</f>
        <v>S48</v>
      </c>
      <c r="B13" s="2">
        <v>7</v>
      </c>
      <c r="C13" s="2">
        <v>80</v>
      </c>
      <c r="F13" s="2">
        <v>100</v>
      </c>
      <c r="G13" s="2">
        <v>365</v>
      </c>
      <c r="H13" s="2">
        <v>415</v>
      </c>
      <c r="I13" s="2">
        <v>120</v>
      </c>
      <c r="J13" s="2">
        <v>320</v>
      </c>
      <c r="K13" s="2">
        <v>350</v>
      </c>
      <c r="L13" s="2">
        <v>140</v>
      </c>
      <c r="M13" s="2">
        <v>305</v>
      </c>
      <c r="N13" s="2">
        <v>320</v>
      </c>
    </row>
    <row r="14" spans="1:14">
      <c r="A14" s="1" t="str">
        <f>A13</f>
        <v>S48</v>
      </c>
      <c r="B14" s="2">
        <v>13</v>
      </c>
      <c r="C14" s="2">
        <v>80</v>
      </c>
      <c r="D14" s="2">
        <v>335</v>
      </c>
      <c r="E14" s="2">
        <v>400</v>
      </c>
      <c r="F14" s="2">
        <v>100</v>
      </c>
      <c r="G14" s="2">
        <v>320</v>
      </c>
      <c r="H14" s="2">
        <v>310</v>
      </c>
      <c r="I14" s="2">
        <v>120</v>
      </c>
      <c r="J14" s="2">
        <v>320</v>
      </c>
      <c r="K14" s="2">
        <v>315</v>
      </c>
      <c r="L14" s="2">
        <v>140</v>
      </c>
      <c r="M14" s="2">
        <v>305</v>
      </c>
      <c r="N14" s="2">
        <v>305</v>
      </c>
    </row>
    <row r="15" spans="1:14">
      <c r="A15" s="1" t="str">
        <f>A14</f>
        <v>S48</v>
      </c>
      <c r="B15" s="2">
        <v>19</v>
      </c>
      <c r="C15" s="2">
        <v>80</v>
      </c>
      <c r="D15" s="2">
        <v>410</v>
      </c>
      <c r="E15" s="2">
        <v>350</v>
      </c>
      <c r="F15" s="2">
        <v>100</v>
      </c>
      <c r="G15" s="2">
        <v>380</v>
      </c>
      <c r="H15" s="2">
        <v>360</v>
      </c>
      <c r="I15" s="2">
        <v>120</v>
      </c>
      <c r="J15" s="2">
        <v>265</v>
      </c>
      <c r="K15" s="2">
        <v>260</v>
      </c>
      <c r="L15" s="2">
        <v>140</v>
      </c>
      <c r="M15" s="2">
        <v>240</v>
      </c>
      <c r="N15" s="2">
        <v>250</v>
      </c>
    </row>
    <row r="16" spans="1:14">
      <c r="A16" s="1" t="str">
        <f>A15</f>
        <v>S48</v>
      </c>
      <c r="B16" s="2">
        <v>24</v>
      </c>
      <c r="C16" s="2">
        <v>80</v>
      </c>
      <c r="D16" s="2">
        <v>350</v>
      </c>
      <c r="E16" s="2">
        <v>370</v>
      </c>
      <c r="F16" s="2">
        <v>100</v>
      </c>
      <c r="G16" s="2">
        <v>335</v>
      </c>
      <c r="H16" s="2">
        <v>340</v>
      </c>
      <c r="I16" s="2">
        <v>120</v>
      </c>
      <c r="J16" s="2">
        <v>335</v>
      </c>
      <c r="K16" s="2">
        <v>335</v>
      </c>
      <c r="L16" s="2">
        <v>140</v>
      </c>
      <c r="M16" s="2">
        <v>320</v>
      </c>
      <c r="N16" s="2">
        <v>335</v>
      </c>
    </row>
    <row r="17" spans="1:14">
      <c r="A17" s="1" t="s">
        <v>5</v>
      </c>
      <c r="B17" s="2">
        <v>1</v>
      </c>
      <c r="C17" s="2">
        <v>80</v>
      </c>
      <c r="D17" s="2">
        <v>245</v>
      </c>
      <c r="F17" s="2">
        <v>100</v>
      </c>
      <c r="G17" s="2">
        <v>215</v>
      </c>
      <c r="H17" s="2">
        <v>290</v>
      </c>
      <c r="I17" s="2">
        <v>120</v>
      </c>
      <c r="J17" s="2">
        <v>215</v>
      </c>
      <c r="K17" s="2">
        <v>260</v>
      </c>
      <c r="L17" s="2">
        <v>140</v>
      </c>
      <c r="M17" s="2">
        <v>200</v>
      </c>
      <c r="N17" s="2">
        <v>200</v>
      </c>
    </row>
    <row r="18" spans="1:14">
      <c r="A18" s="1" t="str">
        <f>A17</f>
        <v>S49</v>
      </c>
      <c r="B18" s="2">
        <v>7</v>
      </c>
      <c r="C18" s="2">
        <v>80</v>
      </c>
      <c r="D18" s="2">
        <v>425</v>
      </c>
      <c r="E18" s="2">
        <v>345</v>
      </c>
      <c r="F18" s="2">
        <v>100</v>
      </c>
      <c r="G18" s="2">
        <v>380</v>
      </c>
      <c r="H18" s="2">
        <v>390</v>
      </c>
      <c r="I18" s="2">
        <v>120</v>
      </c>
      <c r="J18" s="2">
        <v>335</v>
      </c>
      <c r="K18" s="2">
        <v>360</v>
      </c>
      <c r="L18" s="2">
        <v>140</v>
      </c>
      <c r="M18" s="2">
        <v>215</v>
      </c>
      <c r="N18" s="2">
        <v>215</v>
      </c>
    </row>
    <row r="19" spans="1:14">
      <c r="A19" s="1" t="str">
        <f>A18</f>
        <v>S49</v>
      </c>
      <c r="B19" s="2">
        <v>13</v>
      </c>
      <c r="C19" s="2">
        <v>80</v>
      </c>
      <c r="F19" s="2">
        <v>100</v>
      </c>
      <c r="G19" s="2">
        <v>360</v>
      </c>
      <c r="H19" s="2">
        <v>355</v>
      </c>
      <c r="I19" s="2">
        <v>120</v>
      </c>
      <c r="J19" s="2">
        <v>320</v>
      </c>
      <c r="K19" s="2">
        <v>275</v>
      </c>
      <c r="L19" s="2">
        <v>140</v>
      </c>
      <c r="M19" s="2">
        <v>290</v>
      </c>
      <c r="N19" s="2">
        <v>275</v>
      </c>
    </row>
    <row r="20" spans="1:14">
      <c r="A20" s="1" t="str">
        <f>A19</f>
        <v>S49</v>
      </c>
      <c r="B20" s="2">
        <v>19</v>
      </c>
      <c r="C20" s="2">
        <v>80</v>
      </c>
      <c r="F20" s="2">
        <v>100</v>
      </c>
      <c r="G20" s="2">
        <v>325</v>
      </c>
      <c r="H20" s="2">
        <v>290</v>
      </c>
      <c r="I20" s="2">
        <v>120</v>
      </c>
      <c r="J20" s="2">
        <v>290</v>
      </c>
      <c r="K20" s="2">
        <v>290</v>
      </c>
      <c r="L20" s="2">
        <v>140</v>
      </c>
      <c r="M20" s="2">
        <v>290</v>
      </c>
      <c r="N20" s="2">
        <v>275</v>
      </c>
    </row>
    <row r="21" spans="1:14">
      <c r="A21" s="1" t="str">
        <f>A20</f>
        <v>S49</v>
      </c>
      <c r="B21" s="2">
        <v>24</v>
      </c>
      <c r="C21" s="2">
        <v>80</v>
      </c>
      <c r="D21" s="2">
        <v>375</v>
      </c>
      <c r="E21" s="2">
        <v>335</v>
      </c>
      <c r="F21" s="2">
        <v>100</v>
      </c>
      <c r="G21" s="2">
        <v>275</v>
      </c>
      <c r="H21" s="2">
        <v>305</v>
      </c>
      <c r="I21" s="2">
        <v>120</v>
      </c>
      <c r="J21" s="2">
        <v>230</v>
      </c>
      <c r="K21" s="2">
        <v>240</v>
      </c>
      <c r="L21" s="2">
        <v>140</v>
      </c>
      <c r="M21" s="2">
        <v>215</v>
      </c>
      <c r="N21" s="2">
        <v>210</v>
      </c>
    </row>
    <row r="22" spans="1:14">
      <c r="A22" s="1" t="s">
        <v>6</v>
      </c>
      <c r="B22" s="2">
        <v>1</v>
      </c>
      <c r="C22" s="2">
        <v>80</v>
      </c>
      <c r="D22" s="2">
        <v>260</v>
      </c>
      <c r="E22" s="2">
        <v>265</v>
      </c>
      <c r="F22" s="2">
        <v>100</v>
      </c>
      <c r="G22" s="2">
        <v>200</v>
      </c>
      <c r="H22" s="2">
        <v>230</v>
      </c>
      <c r="I22" s="2">
        <v>120</v>
      </c>
      <c r="J22" s="2">
        <v>200</v>
      </c>
      <c r="K22" s="2">
        <v>230</v>
      </c>
      <c r="L22" s="2">
        <v>140</v>
      </c>
      <c r="M22" s="2">
        <v>185</v>
      </c>
      <c r="N22" s="2">
        <v>170</v>
      </c>
    </row>
    <row r="23" spans="1:14">
      <c r="A23" s="1" t="str">
        <f>A22</f>
        <v>S50</v>
      </c>
      <c r="B23" s="2">
        <v>7</v>
      </c>
      <c r="C23" s="2">
        <v>80</v>
      </c>
      <c r="F23" s="2">
        <v>100</v>
      </c>
      <c r="G23" s="2">
        <v>285</v>
      </c>
      <c r="H23" s="2">
        <v>285</v>
      </c>
      <c r="I23" s="2">
        <v>120</v>
      </c>
      <c r="J23" s="2">
        <v>200</v>
      </c>
      <c r="K23" s="2">
        <v>200</v>
      </c>
      <c r="L23" s="2">
        <v>140</v>
      </c>
      <c r="M23" s="2">
        <v>170</v>
      </c>
      <c r="N23" s="2">
        <v>155</v>
      </c>
    </row>
    <row r="24" spans="1:14">
      <c r="A24" s="1" t="str">
        <f>A23</f>
        <v>S50</v>
      </c>
      <c r="B24" s="2">
        <v>13</v>
      </c>
      <c r="C24" s="2">
        <v>80</v>
      </c>
      <c r="F24" s="2">
        <v>100</v>
      </c>
      <c r="I24" s="2">
        <v>120</v>
      </c>
      <c r="J24" s="2">
        <v>275</v>
      </c>
      <c r="K24" s="2">
        <v>290</v>
      </c>
      <c r="L24" s="2">
        <v>140</v>
      </c>
      <c r="M24" s="2">
        <v>230</v>
      </c>
      <c r="N24" s="2">
        <v>215</v>
      </c>
    </row>
    <row r="25" spans="1:14">
      <c r="A25" s="1" t="str">
        <f>A24</f>
        <v>S50</v>
      </c>
      <c r="B25" s="2">
        <v>19</v>
      </c>
      <c r="C25" s="2">
        <v>80</v>
      </c>
      <c r="F25" s="2">
        <v>100</v>
      </c>
      <c r="G25" s="2">
        <v>260</v>
      </c>
      <c r="H25" s="2">
        <v>275</v>
      </c>
      <c r="I25" s="2">
        <v>120</v>
      </c>
      <c r="J25" s="2">
        <v>245</v>
      </c>
      <c r="K25" s="2">
        <v>215</v>
      </c>
      <c r="L25" s="2">
        <v>140</v>
      </c>
      <c r="M25" s="2">
        <v>215</v>
      </c>
      <c r="N25" s="2">
        <v>215</v>
      </c>
    </row>
    <row r="26" spans="1:14">
      <c r="A26" s="1" t="str">
        <f>A25</f>
        <v>S50</v>
      </c>
      <c r="B26" s="2">
        <v>24</v>
      </c>
      <c r="C26" s="2">
        <v>80</v>
      </c>
      <c r="F26" s="2">
        <v>100</v>
      </c>
      <c r="G26" s="2">
        <v>285</v>
      </c>
      <c r="H26" s="2">
        <v>315</v>
      </c>
      <c r="I26" s="2">
        <v>120</v>
      </c>
      <c r="J26" s="2">
        <v>245</v>
      </c>
      <c r="K26" s="2">
        <v>215</v>
      </c>
      <c r="L26" s="2">
        <v>140</v>
      </c>
      <c r="M26" s="2">
        <v>215</v>
      </c>
      <c r="N26" s="2">
        <v>215</v>
      </c>
    </row>
    <row r="27" spans="1:14">
      <c r="A27" s="1" t="s">
        <v>7</v>
      </c>
      <c r="B27" s="2">
        <v>1</v>
      </c>
      <c r="C27" s="2">
        <v>80</v>
      </c>
      <c r="D27" s="2">
        <v>260</v>
      </c>
      <c r="E27" s="2">
        <v>265</v>
      </c>
      <c r="F27" s="2">
        <v>100</v>
      </c>
      <c r="G27" s="2">
        <v>255</v>
      </c>
      <c r="H27" s="2">
        <v>260</v>
      </c>
      <c r="I27" s="2">
        <v>120</v>
      </c>
      <c r="J27" s="2">
        <v>185</v>
      </c>
      <c r="K27" s="2">
        <v>185</v>
      </c>
      <c r="L27" s="2">
        <v>140</v>
      </c>
      <c r="M27" s="2">
        <v>200</v>
      </c>
      <c r="N27" s="2">
        <v>200</v>
      </c>
    </row>
    <row r="28" spans="1:14">
      <c r="A28" s="1" t="str">
        <f>A27</f>
        <v>S51</v>
      </c>
      <c r="B28" s="2">
        <v>7</v>
      </c>
      <c r="C28" s="2">
        <v>80</v>
      </c>
      <c r="F28" s="2">
        <v>100</v>
      </c>
      <c r="I28" s="2">
        <v>120</v>
      </c>
      <c r="J28" s="2">
        <v>285</v>
      </c>
      <c r="K28" s="2">
        <v>260</v>
      </c>
      <c r="L28" s="2">
        <v>140</v>
      </c>
      <c r="M28" s="2">
        <v>170</v>
      </c>
      <c r="N28" s="2">
        <v>200</v>
      </c>
    </row>
    <row r="29" spans="1:14">
      <c r="A29" s="1" t="str">
        <f>A28</f>
        <v>S51</v>
      </c>
      <c r="B29" s="2">
        <v>13</v>
      </c>
      <c r="C29" s="2">
        <v>80</v>
      </c>
      <c r="F29" s="2">
        <v>100</v>
      </c>
      <c r="G29" s="2">
        <v>250</v>
      </c>
      <c r="H29" s="2">
        <v>245</v>
      </c>
      <c r="I29" s="2">
        <v>120</v>
      </c>
      <c r="J29" s="2">
        <v>215</v>
      </c>
      <c r="K29" s="2">
        <v>215</v>
      </c>
      <c r="L29" s="2">
        <v>140</v>
      </c>
      <c r="M29" s="2">
        <v>215</v>
      </c>
      <c r="N29" s="2">
        <v>215</v>
      </c>
    </row>
    <row r="30" spans="1:14">
      <c r="A30" s="1" t="str">
        <f>A29</f>
        <v>S51</v>
      </c>
      <c r="B30" s="2">
        <v>19</v>
      </c>
      <c r="C30" s="2">
        <v>80</v>
      </c>
      <c r="F30" s="2">
        <v>100</v>
      </c>
      <c r="G30" s="2">
        <v>245</v>
      </c>
      <c r="H30" s="2">
        <v>245</v>
      </c>
      <c r="I30" s="2">
        <v>120</v>
      </c>
      <c r="J30" s="2">
        <v>230</v>
      </c>
      <c r="K30" s="2">
        <v>245</v>
      </c>
      <c r="L30" s="2">
        <v>140</v>
      </c>
      <c r="M30" s="2">
        <v>215</v>
      </c>
      <c r="N30" s="2">
        <v>230</v>
      </c>
    </row>
    <row r="31" spans="1:14">
      <c r="A31" s="1" t="str">
        <f>A30</f>
        <v>S51</v>
      </c>
      <c r="B31" s="2">
        <v>24</v>
      </c>
      <c r="C31" s="2">
        <v>80</v>
      </c>
      <c r="D31" s="2">
        <v>380</v>
      </c>
      <c r="E31" s="2">
        <v>335</v>
      </c>
      <c r="F31" s="2">
        <v>100</v>
      </c>
      <c r="G31" s="2">
        <v>305</v>
      </c>
      <c r="H31" s="2">
        <v>230</v>
      </c>
      <c r="I31" s="2">
        <v>120</v>
      </c>
      <c r="J31" s="2">
        <v>245</v>
      </c>
      <c r="K31" s="2">
        <v>230</v>
      </c>
      <c r="L31" s="2">
        <v>140</v>
      </c>
      <c r="M31" s="2">
        <v>230</v>
      </c>
      <c r="N31" s="2">
        <v>200</v>
      </c>
    </row>
    <row r="32" spans="1:14">
      <c r="A32" s="1" t="s">
        <v>8</v>
      </c>
      <c r="B32" s="2">
        <v>1</v>
      </c>
      <c r="C32" s="2">
        <v>80</v>
      </c>
      <c r="D32" s="2">
        <v>265</v>
      </c>
      <c r="E32" s="2">
        <v>240</v>
      </c>
      <c r="F32" s="2">
        <v>100</v>
      </c>
      <c r="G32" s="2">
        <v>245</v>
      </c>
      <c r="H32" s="2">
        <v>230</v>
      </c>
      <c r="I32" s="2">
        <v>120</v>
      </c>
      <c r="J32" s="2">
        <v>215</v>
      </c>
      <c r="K32" s="2">
        <v>215</v>
      </c>
      <c r="L32" s="2">
        <v>140</v>
      </c>
      <c r="M32" s="2">
        <v>185</v>
      </c>
      <c r="N32" s="2">
        <v>195</v>
      </c>
    </row>
    <row r="33" spans="1:14">
      <c r="A33" s="1" t="str">
        <f>A32</f>
        <v>S52</v>
      </c>
      <c r="B33" s="2">
        <v>7</v>
      </c>
      <c r="C33" s="2">
        <v>80</v>
      </c>
      <c r="D33" s="2">
        <v>250</v>
      </c>
      <c r="E33" s="2">
        <v>255</v>
      </c>
      <c r="F33" s="2">
        <v>100</v>
      </c>
      <c r="G33" s="2">
        <v>245</v>
      </c>
      <c r="H33" s="2">
        <v>215</v>
      </c>
      <c r="I33" s="2">
        <v>120</v>
      </c>
      <c r="J33" s="2">
        <v>245</v>
      </c>
      <c r="K33" s="2">
        <v>215</v>
      </c>
      <c r="L33" s="2">
        <v>140</v>
      </c>
      <c r="M33" s="2">
        <v>215</v>
      </c>
      <c r="N33" s="2">
        <v>175</v>
      </c>
    </row>
    <row r="34" spans="1:14">
      <c r="A34" s="1" t="str">
        <f>A33</f>
        <v>S52</v>
      </c>
      <c r="B34" s="2">
        <v>13</v>
      </c>
      <c r="C34" s="2">
        <v>80</v>
      </c>
      <c r="F34" s="2">
        <v>100</v>
      </c>
      <c r="G34" s="2">
        <v>260</v>
      </c>
      <c r="H34" s="2">
        <v>255</v>
      </c>
      <c r="I34" s="2">
        <v>120</v>
      </c>
      <c r="J34" s="2">
        <v>245</v>
      </c>
      <c r="K34" s="2">
        <v>290</v>
      </c>
      <c r="L34" s="2">
        <v>140</v>
      </c>
      <c r="M34" s="2">
        <v>255</v>
      </c>
      <c r="N34" s="2">
        <v>230</v>
      </c>
    </row>
    <row r="35" spans="1:14">
      <c r="A35" s="1" t="str">
        <f>A34</f>
        <v>S52</v>
      </c>
      <c r="B35" s="2">
        <v>19</v>
      </c>
      <c r="C35" s="2">
        <v>80</v>
      </c>
      <c r="D35" s="2">
        <v>355</v>
      </c>
      <c r="E35" s="2">
        <v>270</v>
      </c>
      <c r="F35" s="2">
        <v>100</v>
      </c>
      <c r="G35" s="2">
        <v>275</v>
      </c>
      <c r="H35" s="2">
        <v>215</v>
      </c>
      <c r="I35" s="2">
        <v>120</v>
      </c>
      <c r="J35" s="2">
        <v>245</v>
      </c>
      <c r="K35" s="2">
        <v>200</v>
      </c>
      <c r="L35" s="2">
        <v>140</v>
      </c>
      <c r="M35" s="2">
        <v>140</v>
      </c>
      <c r="N35" s="2">
        <v>140</v>
      </c>
    </row>
    <row r="36" spans="1:14">
      <c r="A36" s="1" t="str">
        <f>A35</f>
        <v>S52</v>
      </c>
      <c r="B36" s="2">
        <v>24</v>
      </c>
      <c r="C36" s="2">
        <v>80</v>
      </c>
      <c r="F36" s="2">
        <v>100</v>
      </c>
      <c r="I36" s="2">
        <v>120</v>
      </c>
      <c r="L36" s="2">
        <v>140</v>
      </c>
    </row>
    <row r="37" spans="1:14">
      <c r="A37" s="1" t="s">
        <v>9</v>
      </c>
      <c r="B37" s="2">
        <v>1</v>
      </c>
      <c r="C37" s="2">
        <v>80</v>
      </c>
      <c r="D37" s="2">
        <v>265</v>
      </c>
      <c r="F37" s="2">
        <v>100</v>
      </c>
      <c r="G37" s="2">
        <v>215</v>
      </c>
      <c r="I37" s="2">
        <v>120</v>
      </c>
      <c r="J37" s="2">
        <v>245</v>
      </c>
      <c r="K37" s="2">
        <v>200</v>
      </c>
      <c r="L37" s="2">
        <v>140</v>
      </c>
      <c r="M37" s="2">
        <v>215</v>
      </c>
      <c r="N37" s="2">
        <v>200</v>
      </c>
    </row>
    <row r="38" spans="1:14">
      <c r="A38" s="1" t="str">
        <f>A37</f>
        <v>S53</v>
      </c>
      <c r="B38" s="2">
        <v>7</v>
      </c>
      <c r="C38" s="2">
        <v>80</v>
      </c>
      <c r="F38" s="2">
        <v>100</v>
      </c>
      <c r="G38" s="2">
        <v>285</v>
      </c>
      <c r="H38" s="2">
        <v>230</v>
      </c>
      <c r="I38" s="2">
        <v>120</v>
      </c>
      <c r="J38" s="2">
        <v>270</v>
      </c>
      <c r="K38" s="2">
        <v>230</v>
      </c>
      <c r="L38" s="2">
        <v>140</v>
      </c>
      <c r="M38" s="2">
        <v>200</v>
      </c>
      <c r="N38" s="2">
        <v>230</v>
      </c>
    </row>
    <row r="39" spans="1:14">
      <c r="A39" s="1" t="str">
        <f>A38</f>
        <v>S53</v>
      </c>
      <c r="B39" s="2">
        <v>13</v>
      </c>
      <c r="C39" s="2">
        <v>80</v>
      </c>
      <c r="F39" s="2">
        <v>100</v>
      </c>
      <c r="I39" s="2">
        <v>120</v>
      </c>
      <c r="J39" s="2">
        <v>290</v>
      </c>
      <c r="K39" s="2">
        <v>265</v>
      </c>
      <c r="L39" s="2">
        <v>140</v>
      </c>
      <c r="M39" s="2">
        <v>200</v>
      </c>
      <c r="N39" s="2">
        <v>225</v>
      </c>
    </row>
    <row r="40" spans="1:14">
      <c r="A40" s="1" t="str">
        <f>A39</f>
        <v>S53</v>
      </c>
      <c r="B40" s="2">
        <v>19</v>
      </c>
      <c r="C40" s="2">
        <v>80</v>
      </c>
      <c r="E40" s="2">
        <v>165</v>
      </c>
      <c r="F40" s="2">
        <v>100</v>
      </c>
      <c r="G40" s="2">
        <v>125</v>
      </c>
      <c r="H40" s="2">
        <v>155</v>
      </c>
      <c r="I40" s="2">
        <v>120</v>
      </c>
      <c r="J40" s="2">
        <v>245</v>
      </c>
      <c r="K40" s="2">
        <v>260</v>
      </c>
      <c r="L40" s="2">
        <v>140</v>
      </c>
      <c r="M40" s="2">
        <v>260</v>
      </c>
      <c r="N40" s="2">
        <v>275</v>
      </c>
    </row>
    <row r="41" spans="1:14">
      <c r="A41" s="1" t="str">
        <f>A40</f>
        <v>S53</v>
      </c>
      <c r="B41" s="2">
        <v>24</v>
      </c>
      <c r="C41" s="2">
        <v>80</v>
      </c>
      <c r="F41" s="2">
        <v>100</v>
      </c>
      <c r="I41" s="2">
        <v>120</v>
      </c>
      <c r="K41" s="2">
        <v>230</v>
      </c>
      <c r="L41" s="2">
        <v>140</v>
      </c>
      <c r="M41" s="2">
        <v>285</v>
      </c>
    </row>
    <row r="42" spans="1:14">
      <c r="A42" s="1" t="s">
        <v>10</v>
      </c>
      <c r="B42" s="2">
        <v>1</v>
      </c>
      <c r="C42" s="2">
        <v>80</v>
      </c>
      <c r="F42" s="2">
        <v>100</v>
      </c>
      <c r="I42" s="2">
        <v>120</v>
      </c>
      <c r="J42" s="2">
        <v>470</v>
      </c>
      <c r="K42" s="2">
        <v>395</v>
      </c>
      <c r="L42" s="2">
        <v>140</v>
      </c>
      <c r="M42" s="2">
        <v>230</v>
      </c>
      <c r="N42" s="2">
        <v>185</v>
      </c>
    </row>
    <row r="43" spans="1:14">
      <c r="A43" s="1" t="str">
        <f>A42</f>
        <v>S54</v>
      </c>
      <c r="B43" s="2">
        <v>7</v>
      </c>
      <c r="C43" s="2">
        <v>80</v>
      </c>
      <c r="F43" s="2">
        <v>100</v>
      </c>
      <c r="G43" s="2">
        <v>355</v>
      </c>
      <c r="H43" s="2">
        <v>330</v>
      </c>
      <c r="I43" s="2">
        <v>120</v>
      </c>
      <c r="J43" s="2">
        <v>245</v>
      </c>
      <c r="K43" s="2">
        <v>240</v>
      </c>
      <c r="L43" s="2">
        <v>140</v>
      </c>
      <c r="M43" s="2">
        <v>245</v>
      </c>
      <c r="N43" s="2">
        <v>205</v>
      </c>
    </row>
    <row r="44" spans="1:14">
      <c r="A44" s="1" t="str">
        <f>A43</f>
        <v>S54</v>
      </c>
      <c r="B44" s="2">
        <v>13</v>
      </c>
      <c r="C44" s="2">
        <v>80</v>
      </c>
      <c r="F44" s="2">
        <v>100</v>
      </c>
      <c r="I44" s="2">
        <v>120</v>
      </c>
      <c r="J44" s="2">
        <v>275</v>
      </c>
      <c r="K44" s="2">
        <v>285</v>
      </c>
      <c r="L44" s="2">
        <v>140</v>
      </c>
      <c r="M44" s="2">
        <v>245</v>
      </c>
      <c r="N44" s="2">
        <v>245</v>
      </c>
    </row>
    <row r="45" spans="1:14">
      <c r="A45" s="1" t="str">
        <f>A44</f>
        <v>S54</v>
      </c>
      <c r="B45" s="2">
        <v>19</v>
      </c>
      <c r="C45" s="2">
        <v>80</v>
      </c>
      <c r="F45" s="2">
        <v>100</v>
      </c>
      <c r="G45" s="2">
        <v>305</v>
      </c>
      <c r="I45" s="2">
        <v>120</v>
      </c>
      <c r="J45" s="2">
        <v>275</v>
      </c>
      <c r="K45" s="2">
        <v>215</v>
      </c>
      <c r="L45" s="2">
        <v>140</v>
      </c>
      <c r="M45" s="2">
        <v>260</v>
      </c>
      <c r="N45" s="2">
        <v>230</v>
      </c>
    </row>
    <row r="46" spans="1:14">
      <c r="A46" s="1" t="str">
        <f>A45</f>
        <v>S54</v>
      </c>
      <c r="B46" s="2">
        <v>24</v>
      </c>
      <c r="C46" s="2">
        <v>80</v>
      </c>
      <c r="D46" s="2">
        <v>395</v>
      </c>
      <c r="E46" s="2">
        <v>395</v>
      </c>
      <c r="F46" s="2">
        <v>100</v>
      </c>
      <c r="G46" s="2">
        <v>335</v>
      </c>
      <c r="H46" s="2">
        <v>325</v>
      </c>
      <c r="I46" s="2">
        <v>120</v>
      </c>
      <c r="J46" s="2">
        <v>260</v>
      </c>
      <c r="K46" s="2">
        <v>290</v>
      </c>
      <c r="L46" s="2">
        <v>140</v>
      </c>
      <c r="M46" s="2">
        <v>215</v>
      </c>
      <c r="N46" s="2">
        <v>155</v>
      </c>
    </row>
    <row r="47" spans="1:14">
      <c r="A47" s="1" t="s">
        <v>11</v>
      </c>
      <c r="B47" s="2">
        <v>1</v>
      </c>
      <c r="C47" s="2">
        <v>80</v>
      </c>
      <c r="E47" s="2">
        <v>555</v>
      </c>
      <c r="F47" s="2">
        <v>100</v>
      </c>
      <c r="H47" s="2">
        <v>205</v>
      </c>
      <c r="I47" s="2">
        <v>120</v>
      </c>
      <c r="J47" s="2">
        <v>365</v>
      </c>
      <c r="K47" s="2">
        <v>300</v>
      </c>
      <c r="L47" s="2">
        <v>140</v>
      </c>
    </row>
    <row r="48" spans="1:14">
      <c r="A48" s="1" t="str">
        <f>A47</f>
        <v>S55</v>
      </c>
      <c r="B48" s="2">
        <v>7</v>
      </c>
      <c r="C48" s="2">
        <v>80</v>
      </c>
      <c r="F48" s="2">
        <v>100</v>
      </c>
      <c r="I48" s="2">
        <v>120</v>
      </c>
      <c r="J48" s="2">
        <v>260</v>
      </c>
      <c r="K48" s="2">
        <v>215</v>
      </c>
      <c r="L48" s="2">
        <v>140</v>
      </c>
    </row>
    <row r="49" spans="1:14">
      <c r="A49" s="1" t="str">
        <f>A48</f>
        <v>S55</v>
      </c>
      <c r="B49" s="2">
        <v>13</v>
      </c>
      <c r="C49" s="2">
        <v>80</v>
      </c>
      <c r="F49" s="2">
        <v>100</v>
      </c>
      <c r="I49" s="2">
        <v>120</v>
      </c>
      <c r="L49" s="2">
        <v>140</v>
      </c>
      <c r="M49" s="2">
        <v>170</v>
      </c>
      <c r="N49" s="2">
        <v>155</v>
      </c>
    </row>
    <row r="50" spans="1:14">
      <c r="A50" s="1" t="str">
        <f>A49</f>
        <v>S55</v>
      </c>
      <c r="B50" s="2">
        <v>19</v>
      </c>
      <c r="C50" s="2">
        <v>80</v>
      </c>
      <c r="F50" s="2">
        <v>100</v>
      </c>
      <c r="I50" s="2">
        <v>120</v>
      </c>
      <c r="K50" s="2">
        <v>275</v>
      </c>
      <c r="L50" s="2">
        <v>140</v>
      </c>
    </row>
    <row r="51" spans="1:14">
      <c r="A51" s="1" t="str">
        <f>A50</f>
        <v>S55</v>
      </c>
      <c r="B51" s="2">
        <v>24</v>
      </c>
      <c r="C51" s="2">
        <v>80</v>
      </c>
      <c r="D51" s="2">
        <v>480</v>
      </c>
      <c r="F51" s="2">
        <v>100</v>
      </c>
      <c r="G51" s="2">
        <v>320</v>
      </c>
      <c r="H51" s="2">
        <v>410</v>
      </c>
      <c r="I51" s="2">
        <v>120</v>
      </c>
      <c r="J51" s="2">
        <v>335</v>
      </c>
      <c r="K51" s="2">
        <v>335</v>
      </c>
      <c r="L51" s="2">
        <v>140</v>
      </c>
    </row>
    <row r="52" spans="1:14">
      <c r="A52" s="1" t="s">
        <v>12</v>
      </c>
      <c r="B52" s="2">
        <v>1</v>
      </c>
      <c r="C52" s="2">
        <v>80</v>
      </c>
      <c r="D52" s="2">
        <v>200</v>
      </c>
      <c r="E52" s="2">
        <v>185</v>
      </c>
      <c r="F52" s="2">
        <v>100</v>
      </c>
      <c r="G52" s="2">
        <v>140</v>
      </c>
      <c r="H52" s="2">
        <v>160</v>
      </c>
      <c r="I52" s="2">
        <v>120</v>
      </c>
      <c r="J52" s="2">
        <v>140</v>
      </c>
      <c r="K52" s="2">
        <v>200</v>
      </c>
      <c r="L52" s="2">
        <v>140</v>
      </c>
      <c r="N52" s="2">
        <v>170</v>
      </c>
    </row>
    <row r="53" spans="1:14">
      <c r="A53" s="1" t="str">
        <f>A52</f>
        <v>S56</v>
      </c>
      <c r="B53" s="2">
        <v>7</v>
      </c>
      <c r="C53" s="2">
        <v>80</v>
      </c>
      <c r="E53" s="2">
        <v>200</v>
      </c>
      <c r="F53" s="2">
        <v>100</v>
      </c>
      <c r="G53" s="2">
        <v>200</v>
      </c>
      <c r="H53" s="2">
        <v>200</v>
      </c>
      <c r="I53" s="2">
        <v>120</v>
      </c>
      <c r="J53" s="2">
        <v>200</v>
      </c>
      <c r="K53" s="2">
        <v>140</v>
      </c>
      <c r="L53" s="2">
        <v>140</v>
      </c>
      <c r="M53" s="2">
        <v>155</v>
      </c>
      <c r="N53" s="2">
        <v>170</v>
      </c>
    </row>
    <row r="54" spans="1:14">
      <c r="A54" s="1" t="str">
        <f>A53</f>
        <v>S56</v>
      </c>
      <c r="B54" s="2">
        <v>13</v>
      </c>
      <c r="C54" s="2">
        <v>80</v>
      </c>
      <c r="D54" s="2">
        <v>255</v>
      </c>
      <c r="E54" s="2">
        <v>285</v>
      </c>
      <c r="F54" s="2">
        <v>100</v>
      </c>
      <c r="G54" s="2">
        <v>285</v>
      </c>
      <c r="H54" s="2">
        <v>255</v>
      </c>
      <c r="I54" s="2">
        <v>120</v>
      </c>
      <c r="J54" s="2">
        <v>270</v>
      </c>
      <c r="K54" s="2">
        <v>255</v>
      </c>
      <c r="L54" s="2">
        <v>140</v>
      </c>
      <c r="M54" s="2">
        <v>240</v>
      </c>
      <c r="N54" s="2">
        <v>255</v>
      </c>
    </row>
    <row r="55" spans="1:14">
      <c r="A55" s="1" t="str">
        <f>A54</f>
        <v>S56</v>
      </c>
      <c r="B55" s="2">
        <v>19</v>
      </c>
      <c r="C55" s="2">
        <v>80</v>
      </c>
      <c r="D55" s="2">
        <v>255</v>
      </c>
      <c r="E55" s="2">
        <v>225</v>
      </c>
      <c r="F55" s="2">
        <v>100</v>
      </c>
      <c r="G55" s="2">
        <v>210</v>
      </c>
      <c r="H55" s="2">
        <v>170</v>
      </c>
      <c r="I55" s="2">
        <v>120</v>
      </c>
      <c r="J55" s="2">
        <v>240</v>
      </c>
      <c r="K55" s="2">
        <v>155</v>
      </c>
      <c r="L55" s="2">
        <v>140</v>
      </c>
      <c r="M55" s="2">
        <v>170</v>
      </c>
      <c r="N55" s="2">
        <v>155</v>
      </c>
    </row>
    <row r="56" spans="1:14">
      <c r="A56" s="1" t="str">
        <f>A55</f>
        <v>S56</v>
      </c>
      <c r="B56" s="2">
        <v>24</v>
      </c>
      <c r="C56" s="2">
        <v>80</v>
      </c>
      <c r="D56" s="2">
        <v>255</v>
      </c>
      <c r="E56" s="2">
        <v>285</v>
      </c>
      <c r="F56" s="2">
        <v>100</v>
      </c>
      <c r="G56" s="2">
        <v>210</v>
      </c>
      <c r="H56" s="2">
        <v>200</v>
      </c>
      <c r="I56" s="2">
        <v>120</v>
      </c>
      <c r="J56" s="2">
        <v>225</v>
      </c>
      <c r="K56" s="2">
        <v>170</v>
      </c>
      <c r="L56" s="2">
        <v>140</v>
      </c>
      <c r="M56" s="2">
        <v>185</v>
      </c>
      <c r="N56" s="2">
        <v>200</v>
      </c>
    </row>
    <row r="57" spans="1:14">
      <c r="A57" s="1" t="s">
        <v>13</v>
      </c>
      <c r="B57" s="2">
        <v>1</v>
      </c>
      <c r="C57" s="2">
        <v>80</v>
      </c>
      <c r="D57" s="2">
        <v>270</v>
      </c>
      <c r="E57" s="2">
        <v>255</v>
      </c>
      <c r="F57" s="2">
        <v>100</v>
      </c>
      <c r="G57" s="2">
        <v>245</v>
      </c>
      <c r="H57" s="2">
        <v>230</v>
      </c>
      <c r="I57" s="2">
        <v>120</v>
      </c>
      <c r="J57" s="2">
        <v>230</v>
      </c>
      <c r="K57" s="2">
        <v>275</v>
      </c>
      <c r="L57" s="2">
        <v>140</v>
      </c>
    </row>
    <row r="58" spans="1:14">
      <c r="A58" s="1" t="str">
        <f>A57</f>
        <v>S57</v>
      </c>
      <c r="B58" s="2">
        <v>7</v>
      </c>
      <c r="C58" s="2">
        <v>80</v>
      </c>
      <c r="D58" s="2">
        <v>240</v>
      </c>
      <c r="E58" s="2">
        <v>290</v>
      </c>
      <c r="F58" s="2">
        <v>100</v>
      </c>
      <c r="G58" s="2">
        <v>230</v>
      </c>
      <c r="H58" s="2">
        <v>305</v>
      </c>
      <c r="I58" s="2">
        <v>120</v>
      </c>
      <c r="J58" s="2">
        <v>290</v>
      </c>
      <c r="K58" s="2">
        <v>290</v>
      </c>
      <c r="L58" s="2">
        <v>140</v>
      </c>
      <c r="M58" s="2">
        <v>215</v>
      </c>
      <c r="N58" s="2">
        <v>290</v>
      </c>
    </row>
    <row r="59" spans="1:14">
      <c r="A59" s="1" t="str">
        <f>A58</f>
        <v>S57</v>
      </c>
      <c r="B59" s="2">
        <v>13</v>
      </c>
      <c r="C59" s="2">
        <v>80</v>
      </c>
      <c r="F59" s="2">
        <v>100</v>
      </c>
      <c r="I59" s="2">
        <v>120</v>
      </c>
      <c r="L59" s="2">
        <v>140</v>
      </c>
    </row>
    <row r="60" spans="1:14">
      <c r="A60" s="1" t="str">
        <f>A59</f>
        <v>S57</v>
      </c>
      <c r="B60" s="2">
        <v>19</v>
      </c>
      <c r="C60" s="2">
        <v>80</v>
      </c>
      <c r="D60" s="2">
        <v>255</v>
      </c>
      <c r="E60" s="2">
        <v>285</v>
      </c>
      <c r="F60" s="2">
        <v>100</v>
      </c>
      <c r="G60" s="2">
        <v>255</v>
      </c>
      <c r="H60" s="2">
        <v>270</v>
      </c>
      <c r="I60" s="2">
        <v>120</v>
      </c>
      <c r="J60" s="2">
        <v>200</v>
      </c>
      <c r="K60" s="2">
        <v>200</v>
      </c>
      <c r="L60" s="2">
        <v>140</v>
      </c>
      <c r="M60" s="2">
        <v>200</v>
      </c>
      <c r="N60" s="2">
        <v>200</v>
      </c>
    </row>
    <row r="61" spans="1:14">
      <c r="A61" s="1" t="str">
        <f>A60</f>
        <v>S57</v>
      </c>
      <c r="B61" s="2">
        <v>24</v>
      </c>
      <c r="C61" s="2">
        <v>80</v>
      </c>
      <c r="D61" s="2">
        <v>290</v>
      </c>
      <c r="E61" s="2">
        <v>315</v>
      </c>
      <c r="F61" s="2">
        <v>100</v>
      </c>
      <c r="G61" s="2">
        <v>215</v>
      </c>
      <c r="H61" s="2">
        <v>215</v>
      </c>
      <c r="I61" s="2">
        <v>120</v>
      </c>
      <c r="J61" s="2">
        <v>245</v>
      </c>
      <c r="K61" s="2">
        <v>260</v>
      </c>
      <c r="L61" s="2">
        <v>140</v>
      </c>
      <c r="M61" s="2">
        <v>230</v>
      </c>
      <c r="N61" s="2">
        <v>245</v>
      </c>
    </row>
    <row r="62" spans="1:14">
      <c r="A62" s="1" t="s">
        <v>14</v>
      </c>
      <c r="B62" s="2">
        <v>1</v>
      </c>
      <c r="C62" s="2">
        <v>80</v>
      </c>
      <c r="D62" s="2">
        <v>230</v>
      </c>
      <c r="E62" s="2">
        <v>215</v>
      </c>
      <c r="F62" s="2">
        <v>100</v>
      </c>
      <c r="G62" s="2">
        <v>215</v>
      </c>
      <c r="H62" s="2">
        <v>200</v>
      </c>
      <c r="I62" s="2">
        <v>120</v>
      </c>
      <c r="J62" s="2">
        <v>215</v>
      </c>
      <c r="K62" s="2">
        <v>200</v>
      </c>
      <c r="L62" s="2">
        <v>140</v>
      </c>
      <c r="M62" s="2">
        <v>200</v>
      </c>
      <c r="N62" s="2">
        <v>200</v>
      </c>
    </row>
    <row r="63" spans="1:14">
      <c r="A63" s="1" t="str">
        <f>A62</f>
        <v>S58</v>
      </c>
      <c r="B63" s="2">
        <v>7</v>
      </c>
      <c r="C63" s="2">
        <v>80</v>
      </c>
      <c r="D63" s="2">
        <v>480</v>
      </c>
      <c r="E63" s="2">
        <v>485</v>
      </c>
      <c r="F63" s="2">
        <v>100</v>
      </c>
      <c r="G63" s="2">
        <v>320</v>
      </c>
      <c r="H63" s="2">
        <v>340</v>
      </c>
      <c r="I63" s="2">
        <v>120</v>
      </c>
      <c r="J63" s="2">
        <v>245</v>
      </c>
      <c r="K63" s="2">
        <v>185</v>
      </c>
      <c r="L63" s="2">
        <v>140</v>
      </c>
      <c r="M63" s="2">
        <v>200</v>
      </c>
      <c r="N63" s="2">
        <v>215</v>
      </c>
    </row>
    <row r="64" spans="1:14">
      <c r="A64" s="1" t="str">
        <f>A63</f>
        <v>S58</v>
      </c>
      <c r="B64" s="2">
        <v>13</v>
      </c>
      <c r="C64" s="2">
        <v>80</v>
      </c>
      <c r="D64" s="2">
        <v>485</v>
      </c>
      <c r="E64" s="2">
        <v>440</v>
      </c>
      <c r="F64" s="2">
        <v>100</v>
      </c>
      <c r="G64" s="2">
        <v>255</v>
      </c>
      <c r="H64" s="2">
        <v>270</v>
      </c>
      <c r="I64" s="2">
        <v>120</v>
      </c>
      <c r="J64" s="2">
        <v>255</v>
      </c>
      <c r="K64" s="2">
        <v>215</v>
      </c>
      <c r="L64" s="2">
        <v>140</v>
      </c>
      <c r="M64" s="2">
        <v>200</v>
      </c>
      <c r="N64" s="2">
        <v>215</v>
      </c>
    </row>
    <row r="65" spans="1:14">
      <c r="A65" s="1" t="str">
        <f>A64</f>
        <v>S58</v>
      </c>
      <c r="B65" s="2">
        <v>19</v>
      </c>
      <c r="C65" s="2">
        <v>80</v>
      </c>
      <c r="F65" s="2">
        <v>100</v>
      </c>
      <c r="I65" s="2">
        <v>120</v>
      </c>
      <c r="J65" s="2">
        <v>245</v>
      </c>
      <c r="K65" s="2">
        <v>270</v>
      </c>
      <c r="L65" s="2">
        <v>140</v>
      </c>
      <c r="M65" s="2">
        <v>215</v>
      </c>
      <c r="N65" s="2">
        <v>230</v>
      </c>
    </row>
    <row r="66" spans="1:14">
      <c r="A66" s="1" t="str">
        <f>A65</f>
        <v>S58</v>
      </c>
      <c r="B66" s="2">
        <v>24</v>
      </c>
      <c r="C66" s="2">
        <v>80</v>
      </c>
      <c r="D66" s="2">
        <v>355</v>
      </c>
      <c r="E66" s="2">
        <v>355</v>
      </c>
      <c r="F66" s="2">
        <v>100</v>
      </c>
      <c r="G66" s="2">
        <v>320</v>
      </c>
      <c r="H66" s="2">
        <v>245</v>
      </c>
      <c r="I66" s="2">
        <v>120</v>
      </c>
      <c r="J66" s="2">
        <v>215</v>
      </c>
      <c r="K66" s="2">
        <v>245</v>
      </c>
      <c r="L66" s="2">
        <v>140</v>
      </c>
      <c r="M66" s="2">
        <v>155</v>
      </c>
      <c r="N66" s="2">
        <v>145</v>
      </c>
    </row>
    <row r="67" spans="1:14">
      <c r="A67" s="1" t="s">
        <v>15</v>
      </c>
      <c r="B67" s="2">
        <v>1</v>
      </c>
      <c r="C67" s="2">
        <v>80</v>
      </c>
      <c r="D67" s="2">
        <v>260</v>
      </c>
      <c r="E67" s="2">
        <v>280</v>
      </c>
      <c r="F67" s="2">
        <v>100</v>
      </c>
      <c r="G67" s="2">
        <v>215</v>
      </c>
      <c r="H67" s="2">
        <v>220</v>
      </c>
      <c r="I67" s="2">
        <v>120</v>
      </c>
      <c r="J67" s="2">
        <v>215</v>
      </c>
      <c r="K67" s="2">
        <v>200</v>
      </c>
      <c r="L67" s="2">
        <v>140</v>
      </c>
      <c r="M67" s="2">
        <v>230</v>
      </c>
      <c r="N67" s="2">
        <v>200</v>
      </c>
    </row>
    <row r="68" spans="1:14">
      <c r="A68" s="1" t="str">
        <f>A67</f>
        <v>S59</v>
      </c>
      <c r="B68" s="2">
        <v>7</v>
      </c>
      <c r="C68" s="2">
        <v>80</v>
      </c>
      <c r="D68" s="2">
        <v>200</v>
      </c>
      <c r="E68" s="2">
        <v>200</v>
      </c>
      <c r="F68" s="2">
        <v>100</v>
      </c>
      <c r="G68" s="2">
        <v>170</v>
      </c>
      <c r="H68" s="2">
        <v>170</v>
      </c>
      <c r="I68" s="2">
        <v>120</v>
      </c>
      <c r="J68" s="2">
        <v>170</v>
      </c>
      <c r="K68" s="2">
        <v>175</v>
      </c>
      <c r="L68" s="2">
        <v>140</v>
      </c>
      <c r="M68" s="2">
        <v>200</v>
      </c>
      <c r="N68" s="2">
        <v>140</v>
      </c>
    </row>
    <row r="69" spans="1:14">
      <c r="A69" s="1" t="str">
        <f>A68</f>
        <v>S59</v>
      </c>
      <c r="B69" s="2">
        <v>13</v>
      </c>
      <c r="C69" s="2">
        <v>80</v>
      </c>
      <c r="D69" s="2">
        <v>270</v>
      </c>
      <c r="E69" s="2">
        <v>255</v>
      </c>
      <c r="F69" s="2">
        <v>100</v>
      </c>
      <c r="G69" s="2">
        <v>290</v>
      </c>
      <c r="H69" s="2">
        <v>255</v>
      </c>
      <c r="I69" s="2">
        <v>120</v>
      </c>
      <c r="J69" s="2">
        <v>200</v>
      </c>
      <c r="K69" s="2">
        <v>240</v>
      </c>
      <c r="L69" s="2">
        <v>140</v>
      </c>
      <c r="M69" s="2">
        <v>215</v>
      </c>
      <c r="N69" s="2">
        <v>185</v>
      </c>
    </row>
    <row r="70" spans="1:14">
      <c r="A70" s="1" t="str">
        <f>A69</f>
        <v>S59</v>
      </c>
      <c r="B70" s="2">
        <v>19</v>
      </c>
      <c r="C70" s="2">
        <v>80</v>
      </c>
      <c r="D70" s="2">
        <v>270</v>
      </c>
      <c r="E70" s="2">
        <v>230</v>
      </c>
      <c r="F70" s="2">
        <v>100</v>
      </c>
      <c r="G70" s="2">
        <v>245</v>
      </c>
      <c r="H70" s="2">
        <v>210</v>
      </c>
      <c r="I70" s="2">
        <v>120</v>
      </c>
      <c r="J70" s="2">
        <v>200</v>
      </c>
      <c r="K70" s="2">
        <v>190</v>
      </c>
      <c r="L70" s="2">
        <v>140</v>
      </c>
      <c r="M70" s="2">
        <v>200</v>
      </c>
      <c r="N70" s="2">
        <v>170</v>
      </c>
    </row>
    <row r="71" spans="1:14">
      <c r="A71" s="1" t="str">
        <f>A70</f>
        <v>S59</v>
      </c>
      <c r="B71" s="2">
        <v>24</v>
      </c>
      <c r="C71" s="2">
        <v>80</v>
      </c>
      <c r="D71" s="2">
        <v>290</v>
      </c>
      <c r="E71" s="2">
        <v>245</v>
      </c>
      <c r="F71" s="2">
        <v>100</v>
      </c>
      <c r="G71" s="2">
        <v>230</v>
      </c>
      <c r="H71" s="2">
        <v>225</v>
      </c>
      <c r="I71" s="2">
        <v>120</v>
      </c>
      <c r="J71" s="2">
        <v>215</v>
      </c>
      <c r="K71" s="2">
        <v>195</v>
      </c>
      <c r="L71" s="2">
        <v>140</v>
      </c>
      <c r="M71" s="2">
        <v>215</v>
      </c>
      <c r="N71" s="2">
        <v>145</v>
      </c>
    </row>
    <row r="72" spans="1:14">
      <c r="A72" s="1" t="s">
        <v>16</v>
      </c>
      <c r="B72" s="2">
        <v>1</v>
      </c>
      <c r="C72" s="2">
        <v>80</v>
      </c>
      <c r="E72" s="2">
        <v>540</v>
      </c>
      <c r="F72" s="2">
        <v>100</v>
      </c>
      <c r="G72" s="2">
        <v>215</v>
      </c>
      <c r="H72" s="2">
        <v>235</v>
      </c>
      <c r="I72" s="2">
        <v>120</v>
      </c>
      <c r="J72" s="2">
        <v>215</v>
      </c>
      <c r="K72" s="2">
        <v>255</v>
      </c>
      <c r="L72" s="2">
        <v>140</v>
      </c>
      <c r="M72" s="2">
        <v>200</v>
      </c>
      <c r="N72" s="2">
        <v>260</v>
      </c>
    </row>
    <row r="73" spans="1:14">
      <c r="A73" s="1" t="str">
        <f>A72</f>
        <v>S60</v>
      </c>
      <c r="B73" s="2">
        <v>7</v>
      </c>
      <c r="C73" s="2">
        <v>80</v>
      </c>
      <c r="F73" s="2">
        <v>100</v>
      </c>
      <c r="I73" s="2">
        <v>120</v>
      </c>
      <c r="J73" s="2">
        <v>405</v>
      </c>
      <c r="K73" s="2">
        <v>425</v>
      </c>
      <c r="L73" s="2">
        <v>140</v>
      </c>
    </row>
    <row r="74" spans="1:14">
      <c r="A74" s="1" t="str">
        <f>A73</f>
        <v>S60</v>
      </c>
      <c r="B74" s="2">
        <v>13</v>
      </c>
      <c r="C74" s="2">
        <v>80</v>
      </c>
      <c r="D74" s="2">
        <v>415</v>
      </c>
      <c r="E74" s="2">
        <v>420</v>
      </c>
      <c r="F74" s="2">
        <v>100</v>
      </c>
      <c r="G74" s="2">
        <v>380</v>
      </c>
      <c r="H74" s="2">
        <v>330</v>
      </c>
      <c r="I74" s="2">
        <v>120</v>
      </c>
      <c r="J74" s="2">
        <v>365</v>
      </c>
      <c r="K74" s="2">
        <v>375</v>
      </c>
      <c r="L74" s="2">
        <v>140</v>
      </c>
      <c r="M74" s="2">
        <v>290</v>
      </c>
      <c r="N74" s="2">
        <v>290</v>
      </c>
    </row>
    <row r="75" spans="1:14">
      <c r="A75" s="1" t="str">
        <f>A74</f>
        <v>S60</v>
      </c>
      <c r="B75" s="2">
        <v>19</v>
      </c>
      <c r="C75" s="2">
        <v>80</v>
      </c>
      <c r="F75" s="2">
        <v>100</v>
      </c>
      <c r="H75" s="2">
        <v>225</v>
      </c>
      <c r="I75" s="2">
        <v>120</v>
      </c>
      <c r="J75" s="2">
        <v>275</v>
      </c>
      <c r="K75" s="2">
        <v>260</v>
      </c>
      <c r="L75" s="2">
        <v>140</v>
      </c>
      <c r="M75" s="2">
        <v>260</v>
      </c>
    </row>
    <row r="76" spans="1:14">
      <c r="A76" s="1" t="str">
        <f>A75</f>
        <v>S60</v>
      </c>
      <c r="B76" s="2">
        <v>24</v>
      </c>
      <c r="C76" s="2">
        <v>80</v>
      </c>
      <c r="F76" s="2">
        <v>100</v>
      </c>
      <c r="I76" s="2">
        <v>120</v>
      </c>
      <c r="L76" s="2">
        <v>140</v>
      </c>
    </row>
    <row r="77" spans="1:14">
      <c r="A77" s="1" t="s">
        <v>17</v>
      </c>
      <c r="B77" s="2">
        <v>1</v>
      </c>
      <c r="C77" s="2">
        <v>80</v>
      </c>
      <c r="D77" s="2">
        <v>200</v>
      </c>
      <c r="E77" s="2">
        <v>235</v>
      </c>
      <c r="F77" s="2">
        <v>100</v>
      </c>
      <c r="G77" s="2">
        <v>185</v>
      </c>
      <c r="H77" s="2">
        <v>185</v>
      </c>
      <c r="I77" s="2">
        <v>120</v>
      </c>
      <c r="J77" s="2">
        <v>185</v>
      </c>
      <c r="K77" s="2">
        <v>200</v>
      </c>
      <c r="L77" s="2">
        <v>140</v>
      </c>
      <c r="M77" s="2">
        <v>185</v>
      </c>
      <c r="N77" s="2">
        <v>200</v>
      </c>
    </row>
    <row r="78" spans="1:14">
      <c r="A78" s="1" t="str">
        <f>A77</f>
        <v>S61</v>
      </c>
      <c r="B78" s="2">
        <v>7</v>
      </c>
      <c r="C78" s="2">
        <v>80</v>
      </c>
      <c r="D78" s="2">
        <v>270</v>
      </c>
      <c r="E78" s="2">
        <v>285</v>
      </c>
      <c r="F78" s="2">
        <v>100</v>
      </c>
      <c r="G78" s="2">
        <v>200</v>
      </c>
      <c r="H78" s="2">
        <v>205</v>
      </c>
      <c r="I78" s="2">
        <v>120</v>
      </c>
      <c r="J78" s="2">
        <v>200</v>
      </c>
      <c r="K78" s="2">
        <v>205</v>
      </c>
      <c r="L78" s="2">
        <v>140</v>
      </c>
      <c r="M78" s="2">
        <v>200</v>
      </c>
      <c r="N78" s="2">
        <v>185</v>
      </c>
    </row>
    <row r="79" spans="1:14">
      <c r="A79" s="1" t="str">
        <f>A78</f>
        <v>S61</v>
      </c>
      <c r="B79" s="2">
        <v>13</v>
      </c>
      <c r="C79" s="2">
        <v>80</v>
      </c>
      <c r="D79" s="2">
        <v>260</v>
      </c>
      <c r="E79" s="2">
        <v>270</v>
      </c>
      <c r="F79" s="2">
        <v>100</v>
      </c>
      <c r="G79" s="2">
        <v>230</v>
      </c>
      <c r="H79" s="2">
        <v>255</v>
      </c>
      <c r="I79" s="2">
        <v>120</v>
      </c>
      <c r="J79" s="2">
        <v>230</v>
      </c>
      <c r="K79" s="2">
        <v>245</v>
      </c>
      <c r="L79" s="2">
        <v>140</v>
      </c>
      <c r="M79" s="2">
        <v>230</v>
      </c>
      <c r="N79" s="2">
        <v>185</v>
      </c>
    </row>
    <row r="80" spans="1:14">
      <c r="A80" s="1" t="str">
        <f>A79</f>
        <v>S61</v>
      </c>
      <c r="B80" s="2">
        <v>19</v>
      </c>
      <c r="C80" s="2">
        <v>80</v>
      </c>
      <c r="D80" s="2">
        <v>200</v>
      </c>
      <c r="E80" s="2">
        <v>240</v>
      </c>
      <c r="F80" s="2">
        <v>100</v>
      </c>
      <c r="G80" s="2">
        <v>185</v>
      </c>
      <c r="H80" s="2">
        <v>195</v>
      </c>
      <c r="I80" s="2">
        <v>120</v>
      </c>
      <c r="J80" s="2">
        <v>170</v>
      </c>
      <c r="K80" s="2">
        <v>195</v>
      </c>
      <c r="L80" s="2">
        <v>140</v>
      </c>
      <c r="M80" s="2">
        <v>185</v>
      </c>
      <c r="N80" s="2">
        <v>185</v>
      </c>
    </row>
    <row r="81" spans="1:14">
      <c r="A81" s="1" t="str">
        <f>A80</f>
        <v>S61</v>
      </c>
      <c r="B81" s="2">
        <v>24</v>
      </c>
      <c r="C81" s="2">
        <v>80</v>
      </c>
      <c r="D81" s="2">
        <v>215</v>
      </c>
      <c r="E81" s="2">
        <v>240</v>
      </c>
      <c r="F81" s="2">
        <v>100</v>
      </c>
      <c r="G81" s="2">
        <v>200</v>
      </c>
      <c r="H81" s="2">
        <v>215</v>
      </c>
      <c r="I81" s="2">
        <v>120</v>
      </c>
      <c r="J81" s="2">
        <v>215</v>
      </c>
      <c r="K81" s="2">
        <v>205</v>
      </c>
      <c r="L81" s="2">
        <v>140</v>
      </c>
      <c r="M81" s="2">
        <v>185</v>
      </c>
      <c r="N81" s="2">
        <v>200</v>
      </c>
    </row>
    <row r="82" spans="1:14">
      <c r="A82" s="1" t="s">
        <v>18</v>
      </c>
      <c r="B82" s="2">
        <v>1</v>
      </c>
      <c r="C82" s="2">
        <v>80</v>
      </c>
      <c r="F82" s="2">
        <v>100</v>
      </c>
      <c r="I82" s="2">
        <v>120</v>
      </c>
      <c r="L82" s="2">
        <v>140</v>
      </c>
    </row>
    <row r="83" spans="1:14">
      <c r="A83" s="1" t="str">
        <f>A82</f>
        <v>S62</v>
      </c>
      <c r="B83" s="2">
        <v>7</v>
      </c>
      <c r="C83" s="2">
        <v>80</v>
      </c>
      <c r="F83" s="2">
        <v>100</v>
      </c>
      <c r="I83" s="2">
        <v>120</v>
      </c>
      <c r="L83" s="2">
        <v>140</v>
      </c>
    </row>
    <row r="84" spans="1:14">
      <c r="A84" s="1" t="str">
        <f>A83</f>
        <v>S62</v>
      </c>
      <c r="B84" s="2">
        <v>13</v>
      </c>
      <c r="C84" s="2">
        <v>80</v>
      </c>
      <c r="D84" s="2">
        <v>240</v>
      </c>
      <c r="E84" s="2">
        <v>270</v>
      </c>
      <c r="F84" s="2">
        <v>100</v>
      </c>
      <c r="G84" s="2">
        <v>210</v>
      </c>
      <c r="H84" s="2">
        <v>230</v>
      </c>
      <c r="I84" s="2">
        <v>120</v>
      </c>
      <c r="L84" s="2">
        <v>140</v>
      </c>
    </row>
    <row r="85" spans="1:14">
      <c r="A85" s="1" t="str">
        <f>A84</f>
        <v>S62</v>
      </c>
      <c r="B85" s="2">
        <v>19</v>
      </c>
      <c r="C85" s="2">
        <v>80</v>
      </c>
      <c r="D85" s="2">
        <v>305</v>
      </c>
      <c r="E85" s="2">
        <v>305</v>
      </c>
      <c r="F85" s="2">
        <v>100</v>
      </c>
      <c r="G85" s="2">
        <v>240</v>
      </c>
      <c r="H85" s="2">
        <v>240</v>
      </c>
      <c r="I85" s="2">
        <v>120</v>
      </c>
      <c r="L85" s="2">
        <v>140</v>
      </c>
    </row>
    <row r="86" spans="1:14">
      <c r="A86" s="1" t="str">
        <f>A85</f>
        <v>S62</v>
      </c>
      <c r="B86" s="2">
        <v>24</v>
      </c>
      <c r="C86" s="2">
        <v>80</v>
      </c>
      <c r="F86" s="2">
        <v>100</v>
      </c>
      <c r="I86" s="2">
        <v>120</v>
      </c>
      <c r="L86" s="2">
        <v>140</v>
      </c>
    </row>
    <row r="87" spans="1:14">
      <c r="A87" s="1" t="s">
        <v>19</v>
      </c>
      <c r="B87" s="2">
        <v>1</v>
      </c>
      <c r="C87" s="2">
        <v>80</v>
      </c>
      <c r="D87" s="2">
        <v>275</v>
      </c>
      <c r="E87" s="2">
        <v>295</v>
      </c>
      <c r="F87" s="2">
        <v>100</v>
      </c>
      <c r="G87" s="2">
        <v>215</v>
      </c>
      <c r="H87" s="2">
        <v>230</v>
      </c>
      <c r="I87" s="2">
        <v>120</v>
      </c>
      <c r="J87" s="2">
        <v>215</v>
      </c>
      <c r="K87" s="2">
        <v>245</v>
      </c>
      <c r="L87" s="2">
        <v>140</v>
      </c>
      <c r="M87" s="2">
        <v>205</v>
      </c>
      <c r="N87" s="2">
        <v>230</v>
      </c>
    </row>
    <row r="88" spans="1:14">
      <c r="A88" s="1" t="str">
        <f>A87</f>
        <v>S63</v>
      </c>
      <c r="B88" s="2">
        <v>7</v>
      </c>
      <c r="C88" s="2">
        <v>80</v>
      </c>
      <c r="F88" s="2">
        <v>100</v>
      </c>
      <c r="G88" s="2">
        <v>245</v>
      </c>
      <c r="H88" s="2">
        <v>245</v>
      </c>
      <c r="I88" s="2">
        <v>120</v>
      </c>
      <c r="J88" s="2">
        <v>260</v>
      </c>
      <c r="K88" s="2">
        <v>245</v>
      </c>
      <c r="L88" s="2">
        <v>140</v>
      </c>
      <c r="M88" s="2">
        <v>245</v>
      </c>
      <c r="N88" s="2">
        <v>230</v>
      </c>
    </row>
    <row r="89" spans="1:14">
      <c r="A89" s="1" t="str">
        <f>A88</f>
        <v>S63</v>
      </c>
      <c r="B89" s="2">
        <v>13</v>
      </c>
      <c r="C89" s="2">
        <v>80</v>
      </c>
      <c r="F89" s="2">
        <v>100</v>
      </c>
      <c r="G89" s="2">
        <v>355</v>
      </c>
      <c r="H89" s="2">
        <v>275</v>
      </c>
      <c r="I89" s="2">
        <v>120</v>
      </c>
      <c r="J89" s="2">
        <v>245</v>
      </c>
      <c r="K89" s="2">
        <v>265</v>
      </c>
      <c r="L89" s="2">
        <v>140</v>
      </c>
      <c r="M89" s="2">
        <v>215</v>
      </c>
      <c r="N89" s="2">
        <v>235</v>
      </c>
    </row>
    <row r="90" spans="1:14">
      <c r="A90" s="1" t="str">
        <f>A89</f>
        <v>S63</v>
      </c>
      <c r="B90" s="2">
        <v>19</v>
      </c>
      <c r="C90" s="2">
        <v>80</v>
      </c>
      <c r="F90" s="2">
        <v>100</v>
      </c>
      <c r="G90" s="2">
        <v>280</v>
      </c>
      <c r="H90" s="2">
        <v>285</v>
      </c>
      <c r="I90" s="2">
        <v>120</v>
      </c>
      <c r="J90" s="2">
        <v>280</v>
      </c>
      <c r="K90" s="2">
        <v>265</v>
      </c>
      <c r="L90" s="2">
        <v>140</v>
      </c>
      <c r="M90" s="2">
        <v>245</v>
      </c>
      <c r="N90" s="2">
        <v>275</v>
      </c>
    </row>
    <row r="91" spans="1:14">
      <c r="A91" s="1" t="str">
        <f>A90</f>
        <v>S63</v>
      </c>
      <c r="B91" s="2">
        <v>24</v>
      </c>
      <c r="C91" s="2">
        <v>80</v>
      </c>
      <c r="F91" s="2">
        <v>100</v>
      </c>
      <c r="I91" s="2">
        <v>120</v>
      </c>
      <c r="L91" s="2">
        <v>140</v>
      </c>
    </row>
    <row r="92" spans="1:14">
      <c r="A92" s="1" t="s">
        <v>20</v>
      </c>
      <c r="B92" s="2">
        <v>1</v>
      </c>
      <c r="C92" s="2">
        <v>80</v>
      </c>
      <c r="D92" s="2">
        <v>265</v>
      </c>
      <c r="E92" s="2">
        <v>240</v>
      </c>
      <c r="F92" s="2">
        <v>100</v>
      </c>
      <c r="G92" s="2">
        <v>245</v>
      </c>
      <c r="H92" s="2">
        <v>240</v>
      </c>
      <c r="I92" s="2">
        <v>120</v>
      </c>
      <c r="J92" s="2">
        <v>245</v>
      </c>
      <c r="K92" s="2">
        <v>200</v>
      </c>
      <c r="L92" s="2">
        <v>140</v>
      </c>
      <c r="M92" s="2">
        <v>200</v>
      </c>
      <c r="N92" s="2">
        <v>200</v>
      </c>
    </row>
    <row r="93" spans="1:14">
      <c r="A93" s="1" t="str">
        <f>A92</f>
        <v>S64</v>
      </c>
      <c r="B93" s="2">
        <v>7</v>
      </c>
      <c r="C93" s="2">
        <v>80</v>
      </c>
      <c r="F93" s="2">
        <v>100</v>
      </c>
      <c r="I93" s="2">
        <v>120</v>
      </c>
      <c r="L93" s="2">
        <v>140</v>
      </c>
    </row>
    <row r="94" spans="1:14">
      <c r="A94" s="1" t="str">
        <f>A93</f>
        <v>S64</v>
      </c>
      <c r="B94" s="2">
        <v>13</v>
      </c>
      <c r="C94" s="2">
        <v>80</v>
      </c>
      <c r="D94" s="2">
        <v>245</v>
      </c>
      <c r="E94" s="2">
        <v>255</v>
      </c>
      <c r="F94" s="2">
        <v>100</v>
      </c>
      <c r="G94" s="2">
        <v>260</v>
      </c>
      <c r="H94" s="2">
        <v>255</v>
      </c>
      <c r="I94" s="2">
        <v>120</v>
      </c>
      <c r="J94" s="2">
        <v>245</v>
      </c>
      <c r="K94" s="2">
        <v>255</v>
      </c>
      <c r="L94" s="2">
        <v>140</v>
      </c>
      <c r="M94" s="2">
        <v>215</v>
      </c>
      <c r="N94" s="2">
        <v>205</v>
      </c>
    </row>
    <row r="95" spans="1:14">
      <c r="A95" s="1" t="str">
        <f>A94</f>
        <v>S64</v>
      </c>
      <c r="B95" s="2">
        <v>19</v>
      </c>
      <c r="C95" s="2">
        <v>80</v>
      </c>
      <c r="D95" s="2">
        <v>265</v>
      </c>
      <c r="E95" s="2">
        <v>275</v>
      </c>
      <c r="F95" s="2">
        <v>100</v>
      </c>
      <c r="G95" s="2">
        <v>245</v>
      </c>
      <c r="H95" s="2">
        <v>275</v>
      </c>
      <c r="I95" s="2">
        <v>120</v>
      </c>
      <c r="J95" s="2">
        <v>245</v>
      </c>
      <c r="K95" s="2">
        <v>250</v>
      </c>
      <c r="L95" s="2">
        <v>140</v>
      </c>
      <c r="M95" s="2">
        <v>230</v>
      </c>
      <c r="N95" s="2">
        <v>245</v>
      </c>
    </row>
    <row r="96" spans="1:14">
      <c r="A96" s="1" t="str">
        <f>A95</f>
        <v>S64</v>
      </c>
      <c r="B96" s="2">
        <v>24</v>
      </c>
      <c r="C96" s="2">
        <v>80</v>
      </c>
      <c r="D96" s="2">
        <v>385</v>
      </c>
      <c r="E96" s="2">
        <v>360</v>
      </c>
      <c r="F96" s="2">
        <v>100</v>
      </c>
      <c r="G96" s="2">
        <v>290</v>
      </c>
      <c r="H96" s="2">
        <v>305</v>
      </c>
      <c r="I96" s="2">
        <v>120</v>
      </c>
      <c r="J96" s="2">
        <v>260</v>
      </c>
      <c r="K96" s="2">
        <v>245</v>
      </c>
      <c r="L96" s="2">
        <v>140</v>
      </c>
      <c r="M96" s="2">
        <v>260</v>
      </c>
      <c r="N96" s="2">
        <v>245</v>
      </c>
    </row>
    <row r="97" spans="1:14">
      <c r="A97" s="1" t="s">
        <v>21</v>
      </c>
      <c r="B97" s="2">
        <v>1</v>
      </c>
      <c r="C97" s="2">
        <v>80</v>
      </c>
      <c r="D97" s="2">
        <v>230</v>
      </c>
      <c r="E97" s="2">
        <v>230</v>
      </c>
      <c r="F97" s="2">
        <v>100</v>
      </c>
      <c r="G97" s="2">
        <v>230</v>
      </c>
      <c r="H97" s="2">
        <v>245</v>
      </c>
      <c r="I97" s="2">
        <v>120</v>
      </c>
      <c r="J97" s="2">
        <v>230</v>
      </c>
      <c r="K97" s="2">
        <v>230</v>
      </c>
      <c r="L97" s="2">
        <v>140</v>
      </c>
      <c r="M97" s="2">
        <v>215</v>
      </c>
    </row>
    <row r="98" spans="1:14">
      <c r="A98" s="1" t="str">
        <f>A97</f>
        <v>S65</v>
      </c>
      <c r="B98" s="2">
        <v>7</v>
      </c>
      <c r="C98" s="2">
        <v>80</v>
      </c>
      <c r="D98" s="2">
        <v>260</v>
      </c>
      <c r="E98" s="2">
        <v>245</v>
      </c>
      <c r="F98" s="2">
        <v>100</v>
      </c>
      <c r="G98" s="2">
        <v>215</v>
      </c>
      <c r="H98" s="2">
        <v>230</v>
      </c>
      <c r="I98" s="2">
        <v>120</v>
      </c>
      <c r="J98" s="2">
        <v>230</v>
      </c>
      <c r="K98" s="2">
        <v>230</v>
      </c>
      <c r="L98" s="2">
        <v>140</v>
      </c>
      <c r="M98" s="2">
        <v>215</v>
      </c>
      <c r="N98" s="2">
        <v>215</v>
      </c>
    </row>
    <row r="99" spans="1:14">
      <c r="A99" s="1" t="str">
        <f>A98</f>
        <v>S65</v>
      </c>
      <c r="B99" s="2">
        <v>13</v>
      </c>
      <c r="C99" s="2">
        <v>80</v>
      </c>
      <c r="D99" s="2">
        <v>250</v>
      </c>
      <c r="E99" s="2">
        <v>310</v>
      </c>
      <c r="F99" s="2">
        <v>100</v>
      </c>
      <c r="G99" s="2">
        <v>260</v>
      </c>
      <c r="H99" s="2">
        <v>245</v>
      </c>
      <c r="I99" s="2">
        <v>120</v>
      </c>
      <c r="J99" s="2">
        <v>260</v>
      </c>
      <c r="K99" s="2">
        <v>260</v>
      </c>
      <c r="L99" s="2">
        <v>140</v>
      </c>
      <c r="M99" s="2">
        <v>260</v>
      </c>
      <c r="N99" s="2">
        <v>245</v>
      </c>
    </row>
    <row r="100" spans="1:14">
      <c r="A100" s="1" t="str">
        <f>A99</f>
        <v>S65</v>
      </c>
      <c r="B100" s="2">
        <v>19</v>
      </c>
      <c r="C100" s="2">
        <v>80</v>
      </c>
      <c r="F100" s="2">
        <v>100</v>
      </c>
      <c r="H100" s="2">
        <v>275</v>
      </c>
      <c r="I100" s="2">
        <v>120</v>
      </c>
      <c r="J100" s="2">
        <v>245</v>
      </c>
      <c r="K100" s="2">
        <v>260</v>
      </c>
      <c r="L100" s="2">
        <v>140</v>
      </c>
      <c r="M100" s="2">
        <v>245</v>
      </c>
      <c r="N100" s="2">
        <v>260</v>
      </c>
    </row>
    <row r="101" spans="1:14">
      <c r="A101" s="1" t="str">
        <f>A100</f>
        <v>S65</v>
      </c>
      <c r="B101" s="2">
        <v>24</v>
      </c>
      <c r="C101" s="2">
        <v>80</v>
      </c>
      <c r="F101" s="2">
        <v>100</v>
      </c>
      <c r="G101" s="2">
        <v>275</v>
      </c>
      <c r="H101" s="2">
        <v>260</v>
      </c>
      <c r="I101" s="2">
        <v>120</v>
      </c>
      <c r="J101" s="2">
        <v>260</v>
      </c>
      <c r="K101" s="2">
        <v>255</v>
      </c>
      <c r="L101" s="2">
        <v>140</v>
      </c>
      <c r="M101" s="2">
        <v>275</v>
      </c>
      <c r="N101" s="2">
        <v>215</v>
      </c>
    </row>
    <row r="102" spans="1:14">
      <c r="A102" s="1"/>
    </row>
    <row r="103" spans="1:14">
      <c r="D103" s="3">
        <f>AVERAGE(D2:D101)</f>
        <v>295.67307692307691</v>
      </c>
      <c r="E103" s="3">
        <f>AVERAGE(E2:E101)</f>
        <v>297.54716981132077</v>
      </c>
      <c r="G103" s="3">
        <f>AVERAGE(G2:G101)</f>
        <v>259.4736842105263</v>
      </c>
      <c r="H103" s="3">
        <f>AVERAGE(H2:H101)</f>
        <v>259.10256410256409</v>
      </c>
      <c r="J103" s="3">
        <f>AVERAGE(J2:J101)</f>
        <v>249.94117647058823</v>
      </c>
      <c r="K103" s="3">
        <f>AVERAGE(K2:K101)</f>
        <v>245.80459770114942</v>
      </c>
      <c r="M103" s="3">
        <f>AVERAGE(M2:M101)</f>
        <v>221.625</v>
      </c>
      <c r="N103" s="3">
        <f>AVERAGE(N2:N101)</f>
        <v>215.51282051282053</v>
      </c>
    </row>
    <row r="104" spans="1:14">
      <c r="D104" s="3">
        <f>STDEV(D2:D101)</f>
        <v>74.485350883440532</v>
      </c>
      <c r="E104" s="3">
        <f>STDEV(E2:E101)</f>
        <v>82.500714691015276</v>
      </c>
      <c r="G104" s="3">
        <f>STDEV(G2:G101)</f>
        <v>56.619071859627027</v>
      </c>
      <c r="H104" s="3">
        <f>STDEV(H2:H101)</f>
        <v>56.175418607053118</v>
      </c>
      <c r="J104" s="3">
        <f>STDEV(J2:J101)</f>
        <v>51.423163425587461</v>
      </c>
      <c r="K104" s="3">
        <f>STDEV(K2:K101)</f>
        <v>50.674941993624493</v>
      </c>
      <c r="M104" s="3">
        <f>STDEV(M2:M101)</f>
        <v>36.106163785303181</v>
      </c>
      <c r="N104" s="3">
        <f>STDEV(N2:N101)</f>
        <v>41.204193327688692</v>
      </c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AACB6-CBE0-41BE-9758-CC22D4A4F567}">
  <dimension ref="A1:E104"/>
  <sheetViews>
    <sheetView tabSelected="1" workbookViewId="0">
      <selection activeCell="G107" sqref="G107"/>
    </sheetView>
  </sheetViews>
  <sheetFormatPr baseColWidth="10" defaultColWidth="13.83203125" defaultRowHeight="13"/>
  <cols>
    <col min="1" max="16384" width="13.83203125" style="2"/>
  </cols>
  <sheetData>
    <row r="1" spans="1:5">
      <c r="A1" s="2" t="s">
        <v>1</v>
      </c>
      <c r="B1" s="2" t="s">
        <v>0</v>
      </c>
      <c r="C1" s="2" t="s">
        <v>22</v>
      </c>
      <c r="D1" s="2" t="s">
        <v>47</v>
      </c>
      <c r="E1" s="2" t="s">
        <v>48</v>
      </c>
    </row>
    <row r="2" spans="1:5">
      <c r="A2" s="1" t="s">
        <v>28</v>
      </c>
      <c r="B2" s="2">
        <v>1</v>
      </c>
      <c r="C2" s="2">
        <v>90</v>
      </c>
      <c r="D2" s="2">
        <v>90</v>
      </c>
      <c r="E2" s="2">
        <v>119</v>
      </c>
    </row>
    <row r="3" spans="1:5">
      <c r="A3" s="1" t="str">
        <f>A2</f>
        <v>S66</v>
      </c>
      <c r="B3" s="2">
        <v>7</v>
      </c>
      <c r="C3" s="2">
        <v>85</v>
      </c>
      <c r="D3" s="2">
        <v>80</v>
      </c>
      <c r="E3" s="2">
        <v>131</v>
      </c>
    </row>
    <row r="4" spans="1:5">
      <c r="A4" s="1" t="str">
        <f>A3</f>
        <v>S66</v>
      </c>
      <c r="B4" s="2">
        <v>13</v>
      </c>
      <c r="C4" s="2">
        <v>80</v>
      </c>
      <c r="D4" s="2">
        <v>70</v>
      </c>
      <c r="E4" s="2">
        <v>129</v>
      </c>
    </row>
    <row r="5" spans="1:5">
      <c r="A5" s="1" t="str">
        <f>A4</f>
        <v>S66</v>
      </c>
      <c r="B5" s="2">
        <v>19</v>
      </c>
      <c r="C5" s="2">
        <v>75</v>
      </c>
      <c r="D5" s="2">
        <v>80</v>
      </c>
      <c r="E5" s="2">
        <v>109</v>
      </c>
    </row>
    <row r="6" spans="1:5">
      <c r="A6" s="1" t="str">
        <f>A5</f>
        <v>S66</v>
      </c>
      <c r="B6" s="2">
        <v>24</v>
      </c>
      <c r="C6" s="2">
        <v>120</v>
      </c>
      <c r="D6" s="2">
        <v>105</v>
      </c>
      <c r="E6" s="2">
        <v>135</v>
      </c>
    </row>
    <row r="7" spans="1:5">
      <c r="A7" s="1" t="s">
        <v>29</v>
      </c>
      <c r="B7" s="2">
        <v>1</v>
      </c>
      <c r="C7" s="2">
        <v>60</v>
      </c>
      <c r="D7" s="2">
        <v>31</v>
      </c>
      <c r="E7" s="2">
        <v>77</v>
      </c>
    </row>
    <row r="8" spans="1:5">
      <c r="A8" s="1" t="str">
        <f>A7</f>
        <v>S67</v>
      </c>
      <c r="B8" s="2">
        <v>7</v>
      </c>
      <c r="C8" s="2">
        <v>75</v>
      </c>
      <c r="D8" s="2">
        <v>55</v>
      </c>
      <c r="E8" s="2">
        <v>105</v>
      </c>
    </row>
    <row r="9" spans="1:5">
      <c r="A9" s="1" t="str">
        <f>A8</f>
        <v>S67</v>
      </c>
      <c r="B9" s="2">
        <v>13</v>
      </c>
      <c r="C9" s="2">
        <v>75</v>
      </c>
      <c r="D9" s="2">
        <v>68</v>
      </c>
      <c r="E9" s="2">
        <v>104</v>
      </c>
    </row>
    <row r="10" spans="1:5">
      <c r="A10" s="1" t="str">
        <f>A9</f>
        <v>S67</v>
      </c>
      <c r="B10" s="2">
        <v>19</v>
      </c>
      <c r="C10" s="2">
        <v>80</v>
      </c>
      <c r="D10" s="2">
        <v>73</v>
      </c>
      <c r="E10" s="2">
        <v>124</v>
      </c>
    </row>
    <row r="11" spans="1:5">
      <c r="A11" s="1" t="str">
        <f>A10</f>
        <v>S67</v>
      </c>
      <c r="B11" s="2">
        <v>24</v>
      </c>
      <c r="D11" s="2">
        <v>75</v>
      </c>
      <c r="E11" s="2">
        <v>117</v>
      </c>
    </row>
    <row r="12" spans="1:5">
      <c r="A12" s="1" t="s">
        <v>30</v>
      </c>
      <c r="B12" s="2">
        <v>1</v>
      </c>
      <c r="C12" s="2">
        <v>35</v>
      </c>
      <c r="D12" s="2">
        <v>30</v>
      </c>
      <c r="E12" s="2">
        <v>75</v>
      </c>
    </row>
    <row r="13" spans="1:5">
      <c r="A13" s="1" t="str">
        <f>A12</f>
        <v>S68</v>
      </c>
      <c r="B13" s="2">
        <v>7</v>
      </c>
      <c r="C13" s="2">
        <v>45</v>
      </c>
      <c r="D13" s="2">
        <v>35</v>
      </c>
      <c r="E13" s="2">
        <v>80</v>
      </c>
    </row>
    <row r="14" spans="1:5">
      <c r="A14" s="1" t="str">
        <f>A13</f>
        <v>S68</v>
      </c>
      <c r="B14" s="2">
        <v>13</v>
      </c>
      <c r="C14" s="2">
        <v>50</v>
      </c>
      <c r="D14" s="2">
        <v>35</v>
      </c>
      <c r="E14" s="2">
        <v>80</v>
      </c>
    </row>
    <row r="15" spans="1:5">
      <c r="A15" s="1" t="str">
        <f>A14</f>
        <v>S68</v>
      </c>
      <c r="B15" s="2">
        <v>19</v>
      </c>
      <c r="C15" s="2">
        <v>25</v>
      </c>
      <c r="D15" s="2">
        <v>45</v>
      </c>
      <c r="E15" s="2">
        <v>85</v>
      </c>
    </row>
    <row r="16" spans="1:5">
      <c r="A16" s="1" t="str">
        <f>A15</f>
        <v>S68</v>
      </c>
      <c r="B16" s="2">
        <v>24</v>
      </c>
      <c r="C16" s="2">
        <v>50</v>
      </c>
      <c r="D16" s="2">
        <v>50</v>
      </c>
      <c r="E16" s="2">
        <v>90</v>
      </c>
    </row>
    <row r="17" spans="1:5">
      <c r="A17" s="1" t="s">
        <v>31</v>
      </c>
      <c r="B17" s="2">
        <v>1</v>
      </c>
      <c r="C17" s="2">
        <v>65</v>
      </c>
      <c r="D17" s="2">
        <v>39</v>
      </c>
      <c r="E17" s="2">
        <v>78</v>
      </c>
    </row>
    <row r="18" spans="1:5">
      <c r="A18" s="1" t="str">
        <f>A17</f>
        <v>S69</v>
      </c>
      <c r="B18" s="2">
        <v>7</v>
      </c>
      <c r="C18" s="2">
        <v>80</v>
      </c>
      <c r="D18" s="2">
        <v>54</v>
      </c>
      <c r="E18" s="2">
        <v>91</v>
      </c>
    </row>
    <row r="19" spans="1:5">
      <c r="A19" s="1" t="str">
        <f>A18</f>
        <v>S69</v>
      </c>
      <c r="B19" s="2">
        <v>13</v>
      </c>
      <c r="C19" s="2">
        <v>95</v>
      </c>
      <c r="D19" s="2">
        <v>70</v>
      </c>
      <c r="E19" s="2">
        <v>113</v>
      </c>
    </row>
    <row r="20" spans="1:5">
      <c r="A20" s="1" t="str">
        <f>A19</f>
        <v>S69</v>
      </c>
      <c r="B20" s="2">
        <v>19</v>
      </c>
      <c r="C20" s="2">
        <v>95</v>
      </c>
      <c r="D20" s="2">
        <v>73</v>
      </c>
      <c r="E20" s="2">
        <v>108</v>
      </c>
    </row>
    <row r="21" spans="1:5">
      <c r="A21" s="1" t="str">
        <f>A20</f>
        <v>S69</v>
      </c>
      <c r="B21" s="2">
        <v>24</v>
      </c>
      <c r="D21" s="2">
        <v>94</v>
      </c>
      <c r="E21" s="2">
        <v>130</v>
      </c>
    </row>
    <row r="22" spans="1:5">
      <c r="A22" s="1" t="s">
        <v>32</v>
      </c>
      <c r="B22" s="2">
        <v>1</v>
      </c>
      <c r="C22" s="2">
        <v>70</v>
      </c>
      <c r="D22" s="2">
        <v>40</v>
      </c>
      <c r="E22" s="2">
        <v>85</v>
      </c>
    </row>
    <row r="23" spans="1:5">
      <c r="A23" s="1" t="str">
        <f>A22</f>
        <v>S70</v>
      </c>
      <c r="B23" s="2">
        <v>7</v>
      </c>
      <c r="D23" s="2">
        <v>50</v>
      </c>
      <c r="E23" s="2">
        <v>105</v>
      </c>
    </row>
    <row r="24" spans="1:5">
      <c r="A24" s="1" t="str">
        <f>A23</f>
        <v>S70</v>
      </c>
      <c r="B24" s="2">
        <v>13</v>
      </c>
      <c r="C24" s="2">
        <v>60</v>
      </c>
      <c r="D24" s="2">
        <v>50</v>
      </c>
      <c r="E24" s="2">
        <v>99</v>
      </c>
    </row>
    <row r="25" spans="1:5">
      <c r="A25" s="1" t="str">
        <f>A24</f>
        <v>S70</v>
      </c>
      <c r="B25" s="2">
        <v>19</v>
      </c>
      <c r="C25" s="2">
        <v>70</v>
      </c>
      <c r="D25" s="2">
        <v>55</v>
      </c>
      <c r="E25" s="2">
        <v>89</v>
      </c>
    </row>
    <row r="26" spans="1:5">
      <c r="A26" s="1" t="str">
        <f>A25</f>
        <v>S70</v>
      </c>
      <c r="B26" s="2">
        <v>24</v>
      </c>
      <c r="C26" s="2">
        <v>70</v>
      </c>
      <c r="D26" s="2">
        <v>80</v>
      </c>
      <c r="E26" s="2">
        <v>95</v>
      </c>
    </row>
    <row r="27" spans="1:5">
      <c r="A27" s="1" t="s">
        <v>33</v>
      </c>
      <c r="B27" s="2">
        <v>1</v>
      </c>
      <c r="C27" s="2">
        <v>95</v>
      </c>
      <c r="D27" s="2">
        <v>43</v>
      </c>
      <c r="E27" s="2">
        <v>76</v>
      </c>
    </row>
    <row r="28" spans="1:5">
      <c r="A28" s="1" t="str">
        <f>A27</f>
        <v>S71</v>
      </c>
      <c r="B28" s="2">
        <v>7</v>
      </c>
      <c r="C28" s="2">
        <v>60</v>
      </c>
      <c r="D28" s="2">
        <v>24</v>
      </c>
      <c r="E28" s="2">
        <v>76</v>
      </c>
    </row>
    <row r="29" spans="1:5">
      <c r="A29" s="1" t="str">
        <f>A28</f>
        <v>S71</v>
      </c>
      <c r="B29" s="2">
        <v>13</v>
      </c>
      <c r="D29" s="2">
        <v>24</v>
      </c>
      <c r="E29" s="2">
        <v>85</v>
      </c>
    </row>
    <row r="30" spans="1:5">
      <c r="A30" s="1" t="str">
        <f>A29</f>
        <v>S71</v>
      </c>
      <c r="B30" s="2">
        <v>19</v>
      </c>
      <c r="C30" s="2">
        <v>85</v>
      </c>
      <c r="D30" s="2">
        <v>34</v>
      </c>
      <c r="E30" s="2">
        <v>78</v>
      </c>
    </row>
    <row r="31" spans="1:5">
      <c r="A31" s="1" t="str">
        <f>A30</f>
        <v>S71</v>
      </c>
      <c r="B31" s="2">
        <v>24</v>
      </c>
      <c r="C31" s="2">
        <v>85</v>
      </c>
      <c r="D31" s="2">
        <v>44</v>
      </c>
      <c r="E31" s="2">
        <v>83</v>
      </c>
    </row>
    <row r="32" spans="1:5">
      <c r="A32" s="1" t="s">
        <v>34</v>
      </c>
      <c r="B32" s="2">
        <v>1</v>
      </c>
      <c r="C32" s="2">
        <v>20</v>
      </c>
      <c r="D32" s="2">
        <v>22</v>
      </c>
      <c r="E32" s="2">
        <v>50</v>
      </c>
    </row>
    <row r="33" spans="1:5">
      <c r="A33" s="1" t="str">
        <f>A32</f>
        <v>S72</v>
      </c>
      <c r="B33" s="2">
        <v>7</v>
      </c>
      <c r="C33" s="2">
        <v>30</v>
      </c>
      <c r="D33" s="2">
        <v>37</v>
      </c>
      <c r="E33" s="2">
        <v>55</v>
      </c>
    </row>
    <row r="34" spans="1:5">
      <c r="A34" s="1" t="str">
        <f>A33</f>
        <v>S72</v>
      </c>
      <c r="B34" s="2">
        <v>13</v>
      </c>
      <c r="C34" s="2">
        <v>30</v>
      </c>
      <c r="D34" s="2">
        <v>37</v>
      </c>
      <c r="E34" s="2">
        <v>60</v>
      </c>
    </row>
    <row r="35" spans="1:5">
      <c r="A35" s="1" t="str">
        <f>A34</f>
        <v>S72</v>
      </c>
      <c r="B35" s="2">
        <v>19</v>
      </c>
      <c r="C35" s="2">
        <v>90</v>
      </c>
      <c r="D35" s="2">
        <v>95</v>
      </c>
      <c r="E35" s="2">
        <v>121</v>
      </c>
    </row>
    <row r="36" spans="1:5">
      <c r="A36" s="1" t="str">
        <f>A35</f>
        <v>S72</v>
      </c>
      <c r="B36" s="2">
        <v>24</v>
      </c>
      <c r="C36" s="2">
        <v>140</v>
      </c>
      <c r="D36" s="2">
        <v>124</v>
      </c>
      <c r="E36" s="2">
        <v>166</v>
      </c>
    </row>
    <row r="37" spans="1:5">
      <c r="A37" s="1" t="s">
        <v>35</v>
      </c>
      <c r="B37" s="2">
        <v>1</v>
      </c>
      <c r="C37" s="2">
        <v>35</v>
      </c>
      <c r="D37" s="2">
        <v>34</v>
      </c>
      <c r="E37" s="2">
        <v>70</v>
      </c>
    </row>
    <row r="38" spans="1:5">
      <c r="A38" s="1" t="str">
        <f>A37</f>
        <v>S73</v>
      </c>
      <c r="B38" s="2">
        <v>7</v>
      </c>
      <c r="C38" s="2">
        <v>35</v>
      </c>
      <c r="D38" s="2">
        <v>29</v>
      </c>
      <c r="E38" s="2">
        <v>70</v>
      </c>
    </row>
    <row r="39" spans="1:5">
      <c r="A39" s="1" t="str">
        <f>A38</f>
        <v>S73</v>
      </c>
      <c r="B39" s="2">
        <v>13</v>
      </c>
      <c r="C39" s="2">
        <v>25</v>
      </c>
      <c r="D39" s="2">
        <v>24</v>
      </c>
      <c r="E39" s="2">
        <v>70</v>
      </c>
    </row>
    <row r="40" spans="1:5">
      <c r="A40" s="1" t="str">
        <f>A39</f>
        <v>S73</v>
      </c>
      <c r="B40" s="2">
        <v>19</v>
      </c>
      <c r="C40" s="2">
        <v>40</v>
      </c>
      <c r="D40" s="2">
        <v>19</v>
      </c>
      <c r="E40" s="2">
        <v>60</v>
      </c>
    </row>
    <row r="41" spans="1:5">
      <c r="A41" s="1" t="str">
        <f>A40</f>
        <v>S73</v>
      </c>
      <c r="B41" s="2">
        <v>24</v>
      </c>
      <c r="C41" s="2">
        <v>20</v>
      </c>
      <c r="D41" s="2">
        <v>14</v>
      </c>
      <c r="E41" s="2">
        <v>55</v>
      </c>
    </row>
    <row r="42" spans="1:5">
      <c r="A42" s="1" t="s">
        <v>36</v>
      </c>
      <c r="B42" s="2">
        <v>1</v>
      </c>
      <c r="C42" s="2">
        <v>35</v>
      </c>
      <c r="D42" s="2">
        <v>29</v>
      </c>
      <c r="E42" s="2">
        <v>87</v>
      </c>
    </row>
    <row r="43" spans="1:5">
      <c r="A43" s="1" t="str">
        <f>A42</f>
        <v>S74</v>
      </c>
      <c r="B43" s="2">
        <v>7</v>
      </c>
      <c r="C43" s="2">
        <v>35</v>
      </c>
      <c r="D43" s="2">
        <v>29</v>
      </c>
      <c r="E43" s="2">
        <v>82</v>
      </c>
    </row>
    <row r="44" spans="1:5">
      <c r="A44" s="1" t="str">
        <f>A43</f>
        <v>S74</v>
      </c>
      <c r="B44" s="2">
        <v>13</v>
      </c>
      <c r="C44" s="2">
        <v>40</v>
      </c>
      <c r="D44" s="2">
        <v>31</v>
      </c>
      <c r="E44" s="2">
        <v>86</v>
      </c>
    </row>
    <row r="45" spans="1:5">
      <c r="A45" s="1" t="str">
        <f>A44</f>
        <v>S74</v>
      </c>
      <c r="B45" s="2">
        <v>19</v>
      </c>
      <c r="C45" s="2">
        <v>30</v>
      </c>
      <c r="D45" s="2">
        <v>23</v>
      </c>
      <c r="E45" s="2">
        <v>74</v>
      </c>
    </row>
    <row r="46" spans="1:5">
      <c r="A46" s="1" t="str">
        <f>A45</f>
        <v>S74</v>
      </c>
      <c r="B46" s="2">
        <v>24</v>
      </c>
      <c r="C46" s="2">
        <v>30</v>
      </c>
      <c r="D46" s="2">
        <v>21</v>
      </c>
      <c r="E46" s="2">
        <v>72</v>
      </c>
    </row>
    <row r="47" spans="1:5">
      <c r="A47" s="1" t="s">
        <v>37</v>
      </c>
      <c r="B47" s="2">
        <v>1</v>
      </c>
      <c r="C47" s="2">
        <v>35</v>
      </c>
      <c r="D47" s="2">
        <v>20</v>
      </c>
      <c r="E47" s="2">
        <v>64</v>
      </c>
    </row>
    <row r="48" spans="1:5">
      <c r="A48" s="1" t="str">
        <f>A47</f>
        <v>S75</v>
      </c>
      <c r="B48" s="2">
        <v>7</v>
      </c>
      <c r="C48" s="2">
        <v>35</v>
      </c>
      <c r="D48" s="2">
        <v>20</v>
      </c>
      <c r="E48" s="2">
        <v>64</v>
      </c>
    </row>
    <row r="49" spans="1:5">
      <c r="A49" s="1" t="str">
        <f>A48</f>
        <v>S75</v>
      </c>
      <c r="B49" s="2">
        <v>13</v>
      </c>
      <c r="C49" s="2">
        <v>35</v>
      </c>
      <c r="D49" s="2">
        <v>30</v>
      </c>
      <c r="E49" s="2">
        <v>74</v>
      </c>
    </row>
    <row r="50" spans="1:5">
      <c r="A50" s="1" t="str">
        <f>A49</f>
        <v>S75</v>
      </c>
      <c r="B50" s="2">
        <v>19</v>
      </c>
      <c r="C50" s="2">
        <v>45</v>
      </c>
      <c r="D50" s="2">
        <v>30</v>
      </c>
      <c r="E50" s="2">
        <v>82</v>
      </c>
    </row>
    <row r="51" spans="1:5">
      <c r="A51" s="1" t="str">
        <f>A50</f>
        <v>S75</v>
      </c>
      <c r="B51" s="2">
        <v>24</v>
      </c>
      <c r="C51" s="2">
        <v>30</v>
      </c>
      <c r="D51" s="2">
        <v>31</v>
      </c>
      <c r="E51" s="2">
        <v>80</v>
      </c>
    </row>
    <row r="52" spans="1:5">
      <c r="A52" s="1" t="s">
        <v>38</v>
      </c>
      <c r="B52" s="2">
        <v>1</v>
      </c>
      <c r="C52" s="2">
        <v>30</v>
      </c>
      <c r="D52" s="2">
        <v>40</v>
      </c>
      <c r="E52" s="2">
        <v>80</v>
      </c>
    </row>
    <row r="53" spans="1:5">
      <c r="A53" s="1" t="str">
        <f>A52</f>
        <v>S76</v>
      </c>
      <c r="B53" s="2">
        <v>7</v>
      </c>
      <c r="C53" s="2">
        <v>30</v>
      </c>
      <c r="D53" s="2">
        <v>30</v>
      </c>
      <c r="E53" s="2">
        <v>78</v>
      </c>
    </row>
    <row r="54" spans="1:5">
      <c r="A54" s="1" t="str">
        <f>A53</f>
        <v>S76</v>
      </c>
      <c r="B54" s="2">
        <v>13</v>
      </c>
      <c r="C54" s="2">
        <v>45</v>
      </c>
      <c r="D54" s="2">
        <v>45</v>
      </c>
      <c r="E54" s="2">
        <v>83</v>
      </c>
    </row>
    <row r="55" spans="1:5">
      <c r="A55" s="1" t="str">
        <f>A54</f>
        <v>S76</v>
      </c>
      <c r="B55" s="2">
        <v>19</v>
      </c>
      <c r="C55" s="2">
        <v>45</v>
      </c>
      <c r="D55" s="2">
        <v>40</v>
      </c>
      <c r="E55" s="2">
        <v>78</v>
      </c>
    </row>
    <row r="56" spans="1:5">
      <c r="A56" s="1" t="str">
        <f>A55</f>
        <v>S76</v>
      </c>
      <c r="B56" s="2">
        <v>24</v>
      </c>
      <c r="C56" s="2">
        <v>60</v>
      </c>
      <c r="D56" s="2">
        <v>50</v>
      </c>
      <c r="E56" s="2">
        <v>81</v>
      </c>
    </row>
    <row r="57" spans="1:5">
      <c r="A57" s="1" t="s">
        <v>39</v>
      </c>
      <c r="B57" s="2">
        <v>1</v>
      </c>
      <c r="C57" s="2">
        <v>85</v>
      </c>
      <c r="D57" s="2">
        <v>90</v>
      </c>
      <c r="E57" s="2">
        <v>135</v>
      </c>
    </row>
    <row r="58" spans="1:5">
      <c r="A58" s="1" t="str">
        <f>A57</f>
        <v>S77</v>
      </c>
      <c r="B58" s="2">
        <v>7</v>
      </c>
      <c r="C58" s="2">
        <v>110</v>
      </c>
      <c r="D58" s="2">
        <v>100</v>
      </c>
      <c r="E58" s="2">
        <v>151</v>
      </c>
    </row>
    <row r="59" spans="1:5">
      <c r="A59" s="1" t="str">
        <f>A58</f>
        <v>S77</v>
      </c>
      <c r="B59" s="2">
        <v>13</v>
      </c>
      <c r="C59" s="2">
        <v>105</v>
      </c>
      <c r="D59" s="2">
        <v>93</v>
      </c>
      <c r="E59" s="2">
        <v>139</v>
      </c>
    </row>
    <row r="60" spans="1:5">
      <c r="A60" s="1" t="str">
        <f>A59</f>
        <v>S77</v>
      </c>
      <c r="B60" s="2">
        <v>19</v>
      </c>
      <c r="C60" s="2">
        <v>110</v>
      </c>
      <c r="D60" s="2">
        <v>106</v>
      </c>
      <c r="E60" s="2">
        <v>147</v>
      </c>
    </row>
    <row r="61" spans="1:5">
      <c r="A61" s="1" t="str">
        <f>A60</f>
        <v>S77</v>
      </c>
      <c r="B61" s="2">
        <v>24</v>
      </c>
      <c r="C61" s="2">
        <v>130</v>
      </c>
      <c r="D61" s="2">
        <v>111</v>
      </c>
      <c r="E61" s="2">
        <v>145</v>
      </c>
    </row>
    <row r="62" spans="1:5">
      <c r="A62" s="1" t="s">
        <v>40</v>
      </c>
      <c r="B62" s="2">
        <v>1</v>
      </c>
      <c r="C62" s="2">
        <v>60</v>
      </c>
      <c r="D62" s="2">
        <v>65</v>
      </c>
      <c r="E62" s="2">
        <v>84</v>
      </c>
    </row>
    <row r="63" spans="1:5">
      <c r="A63" s="1" t="str">
        <f>A62</f>
        <v>S78</v>
      </c>
      <c r="B63" s="2">
        <v>7</v>
      </c>
      <c r="C63" s="2">
        <v>60</v>
      </c>
      <c r="D63" s="2">
        <v>69</v>
      </c>
      <c r="E63" s="2">
        <v>99</v>
      </c>
    </row>
    <row r="64" spans="1:5">
      <c r="A64" s="1" t="str">
        <f>A63</f>
        <v>S78</v>
      </c>
      <c r="B64" s="2">
        <v>13</v>
      </c>
      <c r="C64" s="2">
        <v>75</v>
      </c>
      <c r="D64" s="2">
        <v>69</v>
      </c>
      <c r="E64" s="2">
        <v>107</v>
      </c>
    </row>
    <row r="65" spans="1:5">
      <c r="A65" s="1" t="str">
        <f>A64</f>
        <v>S78</v>
      </c>
      <c r="B65" s="2">
        <v>19</v>
      </c>
      <c r="C65" s="2">
        <v>60</v>
      </c>
      <c r="D65" s="2">
        <v>62</v>
      </c>
      <c r="E65" s="2">
        <v>92</v>
      </c>
    </row>
    <row r="66" spans="1:5">
      <c r="A66" s="1" t="str">
        <f>A65</f>
        <v>S78</v>
      </c>
      <c r="B66" s="2">
        <v>24</v>
      </c>
      <c r="C66" s="2">
        <v>60</v>
      </c>
      <c r="D66" s="2">
        <v>79</v>
      </c>
      <c r="E66" s="2">
        <v>104</v>
      </c>
    </row>
    <row r="67" spans="1:5">
      <c r="A67" s="1" t="s">
        <v>41</v>
      </c>
      <c r="B67" s="2">
        <v>1</v>
      </c>
      <c r="C67" s="2">
        <v>70</v>
      </c>
      <c r="D67" s="2">
        <v>58</v>
      </c>
      <c r="E67" s="2">
        <v>91</v>
      </c>
    </row>
    <row r="68" spans="1:5">
      <c r="A68" s="1" t="str">
        <f>A67</f>
        <v>S79</v>
      </c>
      <c r="B68" s="2">
        <v>7</v>
      </c>
      <c r="C68" s="2">
        <v>65</v>
      </c>
      <c r="D68" s="2">
        <v>55</v>
      </c>
      <c r="E68" s="2">
        <v>97</v>
      </c>
    </row>
    <row r="69" spans="1:5">
      <c r="A69" s="1" t="str">
        <f>A68</f>
        <v>S79</v>
      </c>
      <c r="B69" s="2">
        <v>13</v>
      </c>
      <c r="C69" s="2">
        <v>80</v>
      </c>
      <c r="D69" s="2">
        <v>66</v>
      </c>
      <c r="E69" s="2">
        <v>107</v>
      </c>
    </row>
    <row r="70" spans="1:5">
      <c r="A70" s="1" t="str">
        <f>A69</f>
        <v>S79</v>
      </c>
      <c r="B70" s="2">
        <v>19</v>
      </c>
      <c r="C70" s="2">
        <v>20</v>
      </c>
      <c r="D70" s="2">
        <v>24</v>
      </c>
      <c r="E70" s="2">
        <v>79</v>
      </c>
    </row>
    <row r="71" spans="1:5">
      <c r="A71" s="1" t="str">
        <f>A70</f>
        <v>S79</v>
      </c>
      <c r="B71" s="2">
        <v>24</v>
      </c>
      <c r="C71" s="2">
        <v>40</v>
      </c>
      <c r="D71" s="2">
        <v>43</v>
      </c>
      <c r="E71" s="2">
        <v>79</v>
      </c>
    </row>
    <row r="72" spans="1:5">
      <c r="A72" s="1" t="s">
        <v>42</v>
      </c>
      <c r="B72" s="2">
        <v>1</v>
      </c>
      <c r="C72" s="2">
        <v>70</v>
      </c>
      <c r="D72" s="2">
        <v>68</v>
      </c>
      <c r="E72" s="2">
        <v>111</v>
      </c>
    </row>
    <row r="73" spans="1:5">
      <c r="A73" s="1" t="str">
        <f>A72</f>
        <v>S80</v>
      </c>
      <c r="B73" s="2">
        <v>7</v>
      </c>
      <c r="C73" s="2">
        <v>90</v>
      </c>
      <c r="D73" s="2">
        <v>88</v>
      </c>
      <c r="E73" s="2">
        <v>122</v>
      </c>
    </row>
    <row r="74" spans="1:5">
      <c r="A74" s="1" t="str">
        <f>A73</f>
        <v>S80</v>
      </c>
      <c r="B74" s="2">
        <v>13</v>
      </c>
      <c r="C74" s="2">
        <v>80</v>
      </c>
      <c r="D74" s="2">
        <v>67</v>
      </c>
      <c r="E74" s="2">
        <v>113</v>
      </c>
    </row>
    <row r="75" spans="1:5">
      <c r="A75" s="1" t="str">
        <f>A74</f>
        <v>S80</v>
      </c>
      <c r="B75" s="2">
        <v>19</v>
      </c>
      <c r="C75" s="2">
        <v>90</v>
      </c>
      <c r="D75" s="2">
        <v>80</v>
      </c>
      <c r="E75" s="2">
        <v>107</v>
      </c>
    </row>
    <row r="76" spans="1:5">
      <c r="A76" s="1" t="str">
        <f>A75</f>
        <v>S80</v>
      </c>
      <c r="B76" s="2">
        <v>24</v>
      </c>
      <c r="D76" s="2">
        <v>100</v>
      </c>
      <c r="E76" s="2">
        <v>128</v>
      </c>
    </row>
    <row r="77" spans="1:5">
      <c r="A77" s="1" t="s">
        <v>43</v>
      </c>
      <c r="B77" s="2">
        <v>1</v>
      </c>
      <c r="C77" s="2">
        <v>60</v>
      </c>
      <c r="D77" s="2">
        <v>60</v>
      </c>
      <c r="E77" s="2">
        <v>100</v>
      </c>
    </row>
    <row r="78" spans="1:5">
      <c r="A78" s="1" t="str">
        <f>A77</f>
        <v>S81</v>
      </c>
      <c r="B78" s="2">
        <v>7</v>
      </c>
      <c r="C78" s="2">
        <v>75</v>
      </c>
      <c r="D78" s="2">
        <v>60</v>
      </c>
      <c r="E78" s="2">
        <v>110</v>
      </c>
    </row>
    <row r="79" spans="1:5">
      <c r="A79" s="1" t="str">
        <f>A78</f>
        <v>S81</v>
      </c>
      <c r="B79" s="2">
        <v>13</v>
      </c>
      <c r="C79" s="2">
        <v>75</v>
      </c>
      <c r="D79" s="2">
        <v>65</v>
      </c>
      <c r="E79" s="2">
        <v>110</v>
      </c>
    </row>
    <row r="80" spans="1:5">
      <c r="A80" s="1" t="str">
        <f>A79</f>
        <v>S81</v>
      </c>
      <c r="B80" s="2">
        <v>19</v>
      </c>
      <c r="C80" s="2">
        <v>75</v>
      </c>
      <c r="D80" s="2">
        <v>65</v>
      </c>
      <c r="E80" s="2">
        <v>100</v>
      </c>
    </row>
    <row r="81" spans="1:5">
      <c r="A81" s="1" t="str">
        <f>A80</f>
        <v>S81</v>
      </c>
      <c r="B81" s="2">
        <v>24</v>
      </c>
      <c r="D81" s="2">
        <v>70</v>
      </c>
      <c r="E81" s="2">
        <v>90</v>
      </c>
    </row>
    <row r="82" spans="1:5">
      <c r="A82" s="1" t="s">
        <v>44</v>
      </c>
      <c r="B82" s="2">
        <v>1</v>
      </c>
      <c r="C82" s="2">
        <v>60</v>
      </c>
      <c r="D82" s="2">
        <v>55</v>
      </c>
      <c r="E82" s="2">
        <v>105</v>
      </c>
    </row>
    <row r="83" spans="1:5">
      <c r="A83" s="1" t="str">
        <f>A82</f>
        <v>S82</v>
      </c>
      <c r="B83" s="2">
        <v>7</v>
      </c>
      <c r="C83" s="2">
        <v>75</v>
      </c>
      <c r="D83" s="2">
        <v>55</v>
      </c>
      <c r="E83" s="2">
        <v>110</v>
      </c>
    </row>
    <row r="84" spans="1:5">
      <c r="A84" s="1" t="str">
        <f>A83</f>
        <v>S82</v>
      </c>
      <c r="B84" s="2">
        <v>13</v>
      </c>
      <c r="C84" s="2">
        <v>75</v>
      </c>
      <c r="D84" s="2">
        <v>55</v>
      </c>
      <c r="E84" s="2">
        <v>105</v>
      </c>
    </row>
    <row r="85" spans="1:5">
      <c r="A85" s="1" t="str">
        <f>A84</f>
        <v>S82</v>
      </c>
      <c r="B85" s="2">
        <v>19</v>
      </c>
      <c r="C85" s="2">
        <v>50</v>
      </c>
      <c r="D85" s="2">
        <v>60</v>
      </c>
      <c r="E85" s="2">
        <v>100</v>
      </c>
    </row>
    <row r="86" spans="1:5">
      <c r="A86" s="1" t="str">
        <f>A85</f>
        <v>S82</v>
      </c>
      <c r="B86" s="2">
        <v>24</v>
      </c>
      <c r="C86" s="2">
        <v>50</v>
      </c>
      <c r="D86" s="2">
        <v>65</v>
      </c>
      <c r="E86" s="2">
        <v>100</v>
      </c>
    </row>
    <row r="87" spans="1:5">
      <c r="A87" s="1" t="s">
        <v>45</v>
      </c>
      <c r="B87" s="2">
        <v>1</v>
      </c>
      <c r="C87" s="2">
        <v>40</v>
      </c>
      <c r="D87" s="2">
        <v>40</v>
      </c>
      <c r="E87" s="2">
        <v>90</v>
      </c>
    </row>
    <row r="88" spans="1:5">
      <c r="A88" s="1" t="str">
        <f>A87</f>
        <v>S83</v>
      </c>
      <c r="B88" s="2">
        <v>7</v>
      </c>
      <c r="C88" s="2">
        <v>40</v>
      </c>
      <c r="D88" s="2">
        <v>40</v>
      </c>
      <c r="E88" s="2">
        <v>90</v>
      </c>
    </row>
    <row r="89" spans="1:5">
      <c r="A89" s="1" t="str">
        <f>A88</f>
        <v>S83</v>
      </c>
      <c r="B89" s="2">
        <v>13</v>
      </c>
      <c r="C89" s="2">
        <v>40</v>
      </c>
      <c r="D89" s="2">
        <v>40</v>
      </c>
      <c r="E89" s="2">
        <v>90</v>
      </c>
    </row>
    <row r="90" spans="1:5">
      <c r="A90" s="1" t="str">
        <f>A89</f>
        <v>S83</v>
      </c>
      <c r="B90" s="2">
        <v>19</v>
      </c>
      <c r="C90" s="2">
        <v>80</v>
      </c>
      <c r="D90" s="2">
        <v>40</v>
      </c>
      <c r="E90" s="2">
        <v>90</v>
      </c>
    </row>
    <row r="91" spans="1:5">
      <c r="A91" s="1" t="str">
        <f>A90</f>
        <v>S83</v>
      </c>
      <c r="B91" s="2">
        <v>24</v>
      </c>
      <c r="C91" s="2">
        <v>70</v>
      </c>
      <c r="D91" s="2">
        <v>40</v>
      </c>
      <c r="E91" s="2">
        <v>90</v>
      </c>
    </row>
    <row r="92" spans="1:5">
      <c r="A92" s="1" t="s">
        <v>46</v>
      </c>
      <c r="B92" s="2">
        <v>1</v>
      </c>
      <c r="C92" s="2">
        <v>50</v>
      </c>
      <c r="D92" s="2">
        <v>61</v>
      </c>
      <c r="E92" s="2">
        <v>75</v>
      </c>
    </row>
    <row r="93" spans="1:5">
      <c r="A93" s="1" t="str">
        <f>A92</f>
        <v>S84</v>
      </c>
      <c r="B93" s="2">
        <v>7</v>
      </c>
      <c r="C93" s="2">
        <v>50</v>
      </c>
      <c r="D93" s="2">
        <v>52</v>
      </c>
      <c r="E93" s="2">
        <v>84</v>
      </c>
    </row>
    <row r="94" spans="1:5">
      <c r="A94" s="1" t="str">
        <f>A93</f>
        <v>S84</v>
      </c>
      <c r="B94" s="2">
        <v>13</v>
      </c>
      <c r="C94" s="2">
        <v>50</v>
      </c>
      <c r="D94" s="2">
        <v>77</v>
      </c>
      <c r="E94" s="2">
        <v>95</v>
      </c>
    </row>
    <row r="95" spans="1:5">
      <c r="A95" s="1" t="str">
        <f>A94</f>
        <v>S84</v>
      </c>
      <c r="B95" s="2">
        <v>19</v>
      </c>
      <c r="C95" s="2">
        <v>75</v>
      </c>
      <c r="D95" s="2">
        <v>72</v>
      </c>
      <c r="E95" s="2">
        <v>100</v>
      </c>
    </row>
    <row r="96" spans="1:5">
      <c r="A96" s="1" t="str">
        <f>A95</f>
        <v>S84</v>
      </c>
      <c r="B96" s="2">
        <v>24</v>
      </c>
      <c r="C96" s="2">
        <v>65</v>
      </c>
      <c r="D96" s="2">
        <v>73</v>
      </c>
      <c r="E96" s="2">
        <v>88</v>
      </c>
    </row>
    <row r="97" spans="1:5">
      <c r="A97" s="1" t="s">
        <v>11</v>
      </c>
      <c r="B97" s="2">
        <v>1</v>
      </c>
      <c r="C97" s="2">
        <v>50</v>
      </c>
      <c r="D97" s="2">
        <v>50</v>
      </c>
      <c r="E97" s="2">
        <v>85</v>
      </c>
    </row>
    <row r="98" spans="1:5">
      <c r="A98" s="1" t="str">
        <f>A97</f>
        <v>S55</v>
      </c>
      <c r="B98" s="2">
        <v>7</v>
      </c>
      <c r="C98" s="2">
        <v>60</v>
      </c>
      <c r="D98" s="2">
        <v>55</v>
      </c>
      <c r="E98" s="2">
        <v>95</v>
      </c>
    </row>
    <row r="99" spans="1:5">
      <c r="A99" s="1" t="str">
        <f>A98</f>
        <v>S55</v>
      </c>
      <c r="B99" s="2">
        <v>13</v>
      </c>
      <c r="C99" s="2">
        <v>50</v>
      </c>
      <c r="D99" s="2">
        <v>55</v>
      </c>
      <c r="E99" s="2">
        <v>100</v>
      </c>
    </row>
    <row r="100" spans="1:5">
      <c r="A100" s="1" t="str">
        <f>A99</f>
        <v>S55</v>
      </c>
      <c r="B100" s="2">
        <v>19</v>
      </c>
      <c r="C100" s="2">
        <v>55</v>
      </c>
      <c r="D100" s="2">
        <v>50</v>
      </c>
      <c r="E100" s="2">
        <v>85</v>
      </c>
    </row>
    <row r="101" spans="1:5">
      <c r="A101" s="1" t="str">
        <f>A100</f>
        <v>S55</v>
      </c>
      <c r="B101" s="2">
        <v>24</v>
      </c>
      <c r="C101" s="2">
        <v>50</v>
      </c>
      <c r="D101" s="2">
        <v>55</v>
      </c>
      <c r="E101" s="2">
        <v>95</v>
      </c>
    </row>
    <row r="102" spans="1:5">
      <c r="A102" s="1"/>
    </row>
    <row r="103" spans="1:5">
      <c r="A103" s="3"/>
      <c r="B103" s="3"/>
    </row>
    <row r="104" spans="1:5">
      <c r="A104" s="3"/>
      <c r="B104" s="3"/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astCap vs ECAP N1 amp</vt:lpstr>
      <vt:lpstr>FastCap vs ECAP N1 lat</vt:lpstr>
      <vt:lpstr>FastCap  N1 amp test-retest</vt:lpstr>
      <vt:lpstr>FastCap  N1 lat test-retest</vt:lpstr>
      <vt:lpstr>FastCAP, T-level, C-lev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Galvin</dc:creator>
  <cp:lastModifiedBy>Microsoft Office User</cp:lastModifiedBy>
  <dcterms:created xsi:type="dcterms:W3CDTF">2024-08-18T17:22:46Z</dcterms:created>
  <dcterms:modified xsi:type="dcterms:W3CDTF">2024-09-07T04:51:06Z</dcterms:modified>
</cp:coreProperties>
</file>